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showInkAnnotation="0" autoCompressPictures="0"/>
  <bookViews>
    <workbookView xWindow="0" yWindow="0" windowWidth="15480" windowHeight="11640" tabRatio="739"/>
  </bookViews>
  <sheets>
    <sheet name="Table S5 Positive selection" sheetId="20" r:id="rId1"/>
  </sheet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G62" i="20" l="1"/>
  <c r="G61" i="20"/>
  <c r="G60" i="20"/>
  <c r="G59" i="20"/>
  <c r="G58" i="20"/>
  <c r="G57" i="20"/>
  <c r="G56" i="20"/>
  <c r="G55" i="20"/>
  <c r="G54" i="20"/>
  <c r="G53" i="20"/>
  <c r="G52" i="20"/>
  <c r="G51" i="20"/>
  <c r="G50" i="20"/>
  <c r="G49" i="20"/>
  <c r="G48" i="20"/>
  <c r="G47" i="20"/>
  <c r="G46" i="20"/>
  <c r="G45" i="20"/>
  <c r="G44" i="20"/>
  <c r="G43" i="20"/>
  <c r="G42" i="20"/>
  <c r="G41" i="20"/>
  <c r="G40" i="20"/>
  <c r="G39" i="20"/>
  <c r="G38" i="20"/>
  <c r="G37" i="20"/>
  <c r="G36" i="20"/>
  <c r="G35" i="20"/>
  <c r="G34" i="20"/>
  <c r="G33" i="20"/>
  <c r="G32" i="20"/>
  <c r="G31" i="20"/>
  <c r="G30" i="20"/>
  <c r="G29" i="20"/>
  <c r="G28" i="20"/>
  <c r="G27" i="20"/>
  <c r="G26" i="20"/>
  <c r="G25" i="20"/>
  <c r="G24" i="20"/>
  <c r="G23" i="20"/>
  <c r="G22" i="20"/>
  <c r="G21" i="20"/>
  <c r="G20" i="20"/>
  <c r="G19" i="20"/>
  <c r="G18" i="20"/>
  <c r="G17" i="20"/>
  <c r="G16" i="20"/>
  <c r="G15" i="20"/>
  <c r="G14" i="20"/>
  <c r="G13" i="20"/>
  <c r="G12" i="20"/>
  <c r="G11" i="20"/>
  <c r="G10" i="20"/>
  <c r="G9" i="20"/>
  <c r="G8" i="20"/>
  <c r="G7" i="20"/>
</calcChain>
</file>

<file path=xl/sharedStrings.xml><?xml version="1.0" encoding="utf-8"?>
<sst xmlns="http://schemas.openxmlformats.org/spreadsheetml/2006/main" count="212" uniqueCount="91">
  <si>
    <t>LIM2</t>
  </si>
  <si>
    <t>GLIPR2</t>
  </si>
  <si>
    <t>CRYGC</t>
  </si>
  <si>
    <t>TFPT</t>
  </si>
  <si>
    <t>CRYBB2</t>
  </si>
  <si>
    <t>AGER</t>
  </si>
  <si>
    <t>GRM6</t>
  </si>
  <si>
    <t>NRL</t>
  </si>
  <si>
    <t>KLHDC3</t>
  </si>
  <si>
    <t>GBX2</t>
  </si>
  <si>
    <t>SKIV2L</t>
  </si>
  <si>
    <t>WDFY1</t>
  </si>
  <si>
    <t>GPR89A</t>
  </si>
  <si>
    <t>GPR89B</t>
  </si>
  <si>
    <t>STX3</t>
  </si>
  <si>
    <t>GNB3</t>
  </si>
  <si>
    <t>DPCD</t>
  </si>
  <si>
    <t>RS1</t>
  </si>
  <si>
    <t>TATDN1</t>
  </si>
  <si>
    <t>POMP</t>
  </si>
  <si>
    <t>CNGA1</t>
  </si>
  <si>
    <t>VPS39</t>
  </si>
  <si>
    <t>RAD54L</t>
  </si>
  <si>
    <t>GNAT1</t>
  </si>
  <si>
    <t>ABCC9</t>
  </si>
  <si>
    <t>ATP5G2</t>
  </si>
  <si>
    <t>DPY19L1</t>
  </si>
  <si>
    <t>PITX2</t>
  </si>
  <si>
    <t>RBM42</t>
  </si>
  <si>
    <t>MIA</t>
  </si>
  <si>
    <t>RGS7</t>
  </si>
  <si>
    <t>VAX2</t>
  </si>
  <si>
    <t>PARD3B</t>
  </si>
  <si>
    <t>GPBAR1</t>
  </si>
  <si>
    <t>KRTAP17-1</t>
  </si>
  <si>
    <t>ROM1</t>
  </si>
  <si>
    <t>CACNA1F</t>
  </si>
  <si>
    <t>KRT81</t>
  </si>
  <si>
    <t>PPAP2C</t>
  </si>
  <si>
    <t>BTBD7</t>
  </si>
  <si>
    <t>RNF220</t>
  </si>
  <si>
    <t>RRH</t>
  </si>
  <si>
    <t>Sites models on entire placental mammal phylogeny</t>
  </si>
  <si>
    <t>Branch-site model Neutral</t>
  </si>
  <si>
    <t>Branch-site model Selection</t>
  </si>
  <si>
    <t>log likelihoods</t>
  </si>
  <si>
    <t>likelihood ratio tests</t>
  </si>
  <si>
    <t>Conserved</t>
  </si>
  <si>
    <t>dN/dS ratios</t>
  </si>
  <si>
    <t>likelihood ratio test</t>
  </si>
  <si>
    <t>logL(M1)</t>
  </si>
  <si>
    <t>logL(BS_neutral)</t>
  </si>
  <si>
    <t>logL(BS_selection)</t>
  </si>
  <si>
    <t>LRT(M1-BS_neutral)</t>
  </si>
  <si>
    <t>LRT (BS_neutral-BS_selection)</t>
  </si>
  <si>
    <t>Site class 0</t>
  </si>
  <si>
    <t>Site class 1</t>
  </si>
  <si>
    <t>Site class 2a</t>
  </si>
  <si>
    <t>Site class 2b</t>
  </si>
  <si>
    <t>Omega0</t>
  </si>
  <si>
    <t>Omega1</t>
  </si>
  <si>
    <t>Omega2 (foreground)</t>
  </si>
  <si>
    <t>logL(M0)</t>
  </si>
  <si>
    <t>logL(M8A)</t>
  </si>
  <si>
    <t>logL(M8)</t>
  </si>
  <si>
    <t>LRT(M8A-M8)</t>
  </si>
  <si>
    <t>Reject M8A at P&lt;0.01</t>
  </si>
  <si>
    <t>Omega (M0)</t>
  </si>
  <si>
    <t>Omega2 (M8)</t>
  </si>
  <si>
    <t>Proportion of sites in Omega2 class</t>
  </si>
  <si>
    <t>KRT9</t>
  </si>
  <si>
    <t>CPEB2</t>
  </si>
  <si>
    <t>ITLN2</t>
  </si>
  <si>
    <t>CRYBB3</t>
  </si>
  <si>
    <t>CRYBA1</t>
  </si>
  <si>
    <t>LGSN</t>
  </si>
  <si>
    <t>CRYBB1</t>
  </si>
  <si>
    <t>CRYGS</t>
  </si>
  <si>
    <t>HRASLS</t>
  </si>
  <si>
    <t>MPP4</t>
  </si>
  <si>
    <t>LCTL</t>
  </si>
  <si>
    <t>B3GNT4</t>
  </si>
  <si>
    <t>KRT12</t>
  </si>
  <si>
    <t>no</t>
  </si>
  <si>
    <t>Positive selection</t>
  </si>
  <si>
    <t>Reject Neutral model in favor of Positive Selection?</t>
  </si>
  <si>
    <t>Released in subterranean</t>
  </si>
  <si>
    <t>Branch-site Models on Subterranean species (foreground)</t>
  </si>
  <si>
    <r>
      <t xml:space="preserve">Supplemental Table S5: Results of </t>
    </r>
    <r>
      <rPr>
        <i/>
        <sz val="18"/>
        <rFont val="Calibri"/>
        <family val="2"/>
        <scheme val="minor"/>
      </rPr>
      <t>codeml</t>
    </r>
    <r>
      <rPr>
        <sz val="18"/>
        <rFont val="Calibri"/>
        <family val="2"/>
        <scheme val="minor"/>
      </rPr>
      <t xml:space="preserve"> tests for positive selection in Subterranean-accelerated genes</t>
    </r>
  </si>
  <si>
    <t>This table presents the results for the mole-accelerated genes from 5 codon models and the likelihood ratio tests between them. Columns B – T present the branch-site models and tests with their log likelihood values, the likelihood ratio tests between them (see Methods), and some of the estimated parameters for background (conserved) and foreground (subterranean) branches (Zhang et al. 2005). Columns V – AC present the results of the pan-mammalian tests for positive selection using the sites models (M8A and M8) (Swanson et al. 2004; Yang 2007).</t>
  </si>
  <si>
    <t>COL4A4</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u/>
      <sz val="12"/>
      <color theme="10"/>
      <name val="Calibri"/>
      <family val="2"/>
      <scheme val="minor"/>
    </font>
    <font>
      <u/>
      <sz val="12"/>
      <color theme="11"/>
      <name val="Calibri"/>
      <family val="2"/>
      <scheme val="minor"/>
    </font>
    <font>
      <sz val="14"/>
      <color theme="1"/>
      <name val="Calibri"/>
      <family val="2"/>
      <scheme val="minor"/>
    </font>
    <font>
      <sz val="16"/>
      <color theme="1"/>
      <name val="Calibri"/>
      <family val="2"/>
      <scheme val="minor"/>
    </font>
    <font>
      <sz val="18"/>
      <color theme="1"/>
      <name val="Calibri"/>
      <family val="2"/>
      <scheme val="minor"/>
    </font>
    <font>
      <sz val="18"/>
      <name val="Calibri"/>
      <family val="2"/>
      <scheme val="minor"/>
    </font>
    <font>
      <sz val="12"/>
      <color rgb="FF000000"/>
      <name val="Calibri"/>
      <family val="2"/>
      <scheme val="minor"/>
    </font>
    <font>
      <i/>
      <sz val="18"/>
      <name val="Calibri"/>
      <family val="2"/>
      <scheme val="minor"/>
    </font>
  </fonts>
  <fills count="8">
    <fill>
      <patternFill patternType="none"/>
    </fill>
    <fill>
      <patternFill patternType="gray125"/>
    </fill>
    <fill>
      <patternFill patternType="solid">
        <fgColor theme="6" tint="0.39997558519241921"/>
        <bgColor indexed="64"/>
      </patternFill>
    </fill>
    <fill>
      <patternFill patternType="solid">
        <fgColor theme="0" tint="-0.14999847407452621"/>
        <bgColor indexed="64"/>
      </patternFill>
    </fill>
    <fill>
      <patternFill patternType="solid">
        <fgColor theme="0"/>
        <bgColor theme="0" tint="-0.14999847407452621"/>
      </patternFill>
    </fill>
    <fill>
      <patternFill patternType="solid">
        <fgColor theme="5" tint="0.39997558519241921"/>
        <bgColor indexed="64"/>
      </patternFill>
    </fill>
    <fill>
      <patternFill patternType="solid">
        <fgColor theme="3" tint="0.59999389629810485"/>
        <bgColor indexed="64"/>
      </patternFill>
    </fill>
    <fill>
      <patternFill patternType="solid">
        <fgColor theme="7" tint="0.39997558519241921"/>
        <bgColor indexed="64"/>
      </patternFill>
    </fill>
  </fills>
  <borders count="2">
    <border>
      <left/>
      <right/>
      <top/>
      <bottom/>
      <diagonal/>
    </border>
    <border>
      <left/>
      <right/>
      <top/>
      <bottom style="medium">
        <color auto="1"/>
      </bottom>
      <diagonal/>
    </border>
  </borders>
  <cellStyleXfs count="71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6">
    <xf numFmtId="0" fontId="0" fillId="0" borderId="0" xfId="0"/>
    <xf numFmtId="0" fontId="0" fillId="0" borderId="0" xfId="0" applyAlignment="1">
      <alignment wrapText="1"/>
    </xf>
    <xf numFmtId="0" fontId="5" fillId="4" borderId="0" xfId="0" applyFont="1" applyFill="1" applyAlignment="1">
      <alignment horizontal="left" vertical="top"/>
    </xf>
    <xf numFmtId="0" fontId="0" fillId="0" borderId="0" xfId="0" applyAlignment="1">
      <alignment horizontal="left" indent="2"/>
    </xf>
    <xf numFmtId="0" fontId="7" fillId="0" borderId="0" xfId="0" applyFont="1"/>
    <xf numFmtId="0" fontId="6" fillId="4" borderId="0" xfId="0" applyFont="1" applyFill="1" applyAlignment="1">
      <alignment horizontal="left" vertical="top"/>
    </xf>
    <xf numFmtId="0" fontId="0" fillId="0" borderId="0" xfId="0" applyAlignment="1">
      <alignment horizontal="center" wrapText="1"/>
    </xf>
    <xf numFmtId="0" fontId="3" fillId="0" borderId="1" xfId="0" applyFont="1" applyBorder="1" applyAlignment="1">
      <alignment vertical="top" wrapText="1"/>
    </xf>
    <xf numFmtId="0" fontId="3" fillId="0" borderId="1" xfId="0" applyFont="1" applyBorder="1" applyAlignment="1">
      <alignment vertical="top"/>
    </xf>
    <xf numFmtId="0" fontId="4" fillId="2" borderId="0" xfId="0" applyFont="1" applyFill="1" applyAlignment="1">
      <alignment horizontal="center"/>
    </xf>
    <xf numFmtId="0" fontId="4" fillId="5" borderId="0" xfId="0" applyFont="1" applyFill="1" applyAlignment="1">
      <alignment horizontal="center"/>
    </xf>
    <xf numFmtId="0" fontId="0" fillId="6" borderId="0" xfId="0" applyFill="1" applyAlignment="1">
      <alignment horizontal="center"/>
    </xf>
    <xf numFmtId="0" fontId="0" fillId="6" borderId="0" xfId="0" applyFill="1" applyAlignment="1"/>
    <xf numFmtId="0" fontId="0" fillId="7" borderId="0" xfId="0" applyFill="1" applyAlignment="1">
      <alignment horizontal="center"/>
    </xf>
    <xf numFmtId="0" fontId="0" fillId="3" borderId="0" xfId="0" applyFill="1" applyAlignment="1">
      <alignment horizontal="center"/>
    </xf>
    <xf numFmtId="0" fontId="0" fillId="0" borderId="0" xfId="0" applyAlignment="1">
      <alignment horizontal="center"/>
    </xf>
  </cellXfs>
  <cellStyles count="713">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Hyperlink" xfId="1"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62"/>
  <sheetViews>
    <sheetView tabSelected="1" topLeftCell="A40" workbookViewId="0">
      <selection activeCell="D58" sqref="D58"/>
    </sheetView>
  </sheetViews>
  <sheetFormatPr defaultRowHeight="15.75" x14ac:dyDescent="0.25"/>
  <cols>
    <col min="1" max="1" width="10.375" customWidth="1"/>
  </cols>
  <sheetData>
    <row r="1" spans="1:30" ht="23.25" x14ac:dyDescent="0.25">
      <c r="A1" s="5" t="s">
        <v>88</v>
      </c>
      <c r="B1" s="2"/>
      <c r="C1" s="2"/>
      <c r="D1" s="2"/>
      <c r="E1" s="2"/>
      <c r="F1" s="2"/>
      <c r="G1" s="2"/>
      <c r="V1" s="3"/>
    </row>
    <row r="2" spans="1:30" ht="147.6" customHeight="1" thickBot="1" x14ac:dyDescent="0.3">
      <c r="A2" s="7" t="s">
        <v>89</v>
      </c>
      <c r="B2" s="8"/>
      <c r="C2" s="8"/>
      <c r="D2" s="8"/>
      <c r="E2" s="8"/>
      <c r="F2" s="8"/>
      <c r="G2" s="8"/>
      <c r="H2" s="8"/>
      <c r="V2" s="3"/>
    </row>
    <row r="3" spans="1:30" ht="21" x14ac:dyDescent="0.35">
      <c r="B3" s="9" t="s">
        <v>87</v>
      </c>
      <c r="C3" s="9"/>
      <c r="D3" s="9"/>
      <c r="E3" s="9"/>
      <c r="F3" s="9"/>
      <c r="G3" s="9"/>
      <c r="H3" s="9"/>
      <c r="I3" s="9"/>
      <c r="J3" s="9"/>
      <c r="K3" s="9"/>
      <c r="L3" s="9"/>
      <c r="M3" s="9"/>
      <c r="N3" s="9"/>
      <c r="O3" s="9"/>
      <c r="P3" s="9"/>
      <c r="Q3" s="9"/>
      <c r="R3" s="9"/>
      <c r="S3" s="9"/>
      <c r="T3" s="9"/>
      <c r="U3" s="9"/>
      <c r="V3" s="3"/>
      <c r="W3" s="10" t="s">
        <v>42</v>
      </c>
      <c r="X3" s="10"/>
      <c r="Y3" s="10"/>
      <c r="Z3" s="10"/>
      <c r="AA3" s="10"/>
      <c r="AB3" s="10"/>
      <c r="AC3" s="10"/>
      <c r="AD3" s="10"/>
    </row>
    <row r="4" spans="1:30" x14ac:dyDescent="0.25">
      <c r="H4" s="11" t="s">
        <v>43</v>
      </c>
      <c r="I4" s="11"/>
      <c r="J4" s="11"/>
      <c r="K4" s="11"/>
      <c r="L4" s="12"/>
      <c r="M4" s="12"/>
      <c r="N4" s="12"/>
      <c r="O4" s="13" t="s">
        <v>44</v>
      </c>
      <c r="P4" s="13"/>
      <c r="Q4" s="13"/>
      <c r="R4" s="13"/>
      <c r="S4" s="13"/>
      <c r="T4" s="13"/>
      <c r="U4" s="13"/>
      <c r="V4" s="3"/>
    </row>
    <row r="5" spans="1:30" x14ac:dyDescent="0.25">
      <c r="B5" s="14" t="s">
        <v>45</v>
      </c>
      <c r="C5" s="14"/>
      <c r="D5" s="14"/>
      <c r="E5" s="15" t="s">
        <v>46</v>
      </c>
      <c r="F5" s="15"/>
      <c r="G5" s="15"/>
      <c r="H5" s="15" t="s">
        <v>47</v>
      </c>
      <c r="I5" s="15"/>
      <c r="J5" s="15" t="s">
        <v>86</v>
      </c>
      <c r="K5" s="15"/>
      <c r="L5" s="14" t="s">
        <v>48</v>
      </c>
      <c r="M5" s="14"/>
      <c r="N5" s="14"/>
      <c r="O5" s="15" t="s">
        <v>47</v>
      </c>
      <c r="P5" s="15"/>
      <c r="Q5" s="15" t="s">
        <v>86</v>
      </c>
      <c r="R5" s="15"/>
      <c r="S5" s="14" t="s">
        <v>48</v>
      </c>
      <c r="T5" s="14"/>
      <c r="U5" s="14"/>
      <c r="V5" s="3"/>
      <c r="W5" s="14" t="s">
        <v>45</v>
      </c>
      <c r="X5" s="14"/>
      <c r="Y5" s="14"/>
      <c r="Z5" s="15" t="s">
        <v>49</v>
      </c>
      <c r="AA5" s="15"/>
      <c r="AB5" s="14" t="s">
        <v>48</v>
      </c>
      <c r="AC5" s="14"/>
    </row>
    <row r="6" spans="1:30" ht="110.25" x14ac:dyDescent="0.25">
      <c r="A6" s="1"/>
      <c r="B6" s="1" t="s">
        <v>50</v>
      </c>
      <c r="C6" s="1" t="s">
        <v>51</v>
      </c>
      <c r="D6" s="1" t="s">
        <v>52</v>
      </c>
      <c r="E6" s="1" t="s">
        <v>53</v>
      </c>
      <c r="F6" s="1" t="s">
        <v>54</v>
      </c>
      <c r="G6" s="1" t="s">
        <v>85</v>
      </c>
      <c r="H6" s="6" t="s">
        <v>55</v>
      </c>
      <c r="I6" s="6" t="s">
        <v>56</v>
      </c>
      <c r="J6" s="6" t="s">
        <v>57</v>
      </c>
      <c r="K6" s="6" t="s">
        <v>58</v>
      </c>
      <c r="L6" s="6" t="s">
        <v>59</v>
      </c>
      <c r="M6" s="6" t="s">
        <v>60</v>
      </c>
      <c r="N6" s="6" t="s">
        <v>61</v>
      </c>
      <c r="O6" s="6" t="s">
        <v>55</v>
      </c>
      <c r="P6" s="6" t="s">
        <v>56</v>
      </c>
      <c r="Q6" s="6" t="s">
        <v>57</v>
      </c>
      <c r="R6" s="6" t="s">
        <v>58</v>
      </c>
      <c r="S6" s="6" t="s">
        <v>59</v>
      </c>
      <c r="T6" s="6" t="s">
        <v>60</v>
      </c>
      <c r="U6" s="6" t="s">
        <v>61</v>
      </c>
      <c r="V6" s="3"/>
      <c r="W6" s="1" t="s">
        <v>62</v>
      </c>
      <c r="X6" s="1" t="s">
        <v>63</v>
      </c>
      <c r="Y6" s="1" t="s">
        <v>64</v>
      </c>
      <c r="Z6" s="1" t="s">
        <v>65</v>
      </c>
      <c r="AA6" s="1" t="s">
        <v>66</v>
      </c>
      <c r="AB6" s="1" t="s">
        <v>67</v>
      </c>
      <c r="AC6" s="1" t="s">
        <v>68</v>
      </c>
      <c r="AD6" s="1" t="s">
        <v>69</v>
      </c>
    </row>
    <row r="7" spans="1:30" x14ac:dyDescent="0.25">
      <c r="A7" s="4" t="s">
        <v>0</v>
      </c>
      <c r="B7" s="4">
        <v>-4628.9403599999996</v>
      </c>
      <c r="C7" s="4">
        <v>-4597.8711700000003</v>
      </c>
      <c r="D7" s="4">
        <v>-4597.8711700000003</v>
      </c>
      <c r="E7" s="4">
        <v>62.137999999999998</v>
      </c>
      <c r="F7" s="4">
        <v>0</v>
      </c>
      <c r="G7" t="str">
        <f>IF(F7&gt;3.84,"Positive selection","no")</f>
        <v>no</v>
      </c>
      <c r="H7" s="4">
        <v>0.34</v>
      </c>
      <c r="I7" s="4">
        <v>8.9999999999999993E-3</v>
      </c>
      <c r="J7" s="4">
        <v>0.63300000000000001</v>
      </c>
      <c r="K7" s="4">
        <v>1.7000000000000001E-2</v>
      </c>
      <c r="L7" s="4">
        <v>0.04</v>
      </c>
      <c r="M7" s="4">
        <v>1</v>
      </c>
      <c r="N7" s="4">
        <v>1</v>
      </c>
      <c r="O7" s="4">
        <v>0.34</v>
      </c>
      <c r="P7" s="4">
        <v>8.9999999999999993E-3</v>
      </c>
      <c r="Q7" s="4">
        <v>0.63300000000000001</v>
      </c>
      <c r="R7" s="4">
        <v>1.7000000000000001E-2</v>
      </c>
      <c r="S7" s="4">
        <v>0.04</v>
      </c>
      <c r="T7" s="4">
        <v>1</v>
      </c>
      <c r="U7" s="4">
        <v>1</v>
      </c>
      <c r="V7" t="s">
        <v>0</v>
      </c>
      <c r="W7">
        <v>-4645.5791799999997</v>
      </c>
      <c r="X7">
        <v>-4615.5013600000002</v>
      </c>
      <c r="Y7">
        <v>-4619.7328799999996</v>
      </c>
      <c r="Z7">
        <v>-8.4629999999999992</v>
      </c>
      <c r="AA7" t="s">
        <v>83</v>
      </c>
      <c r="AB7">
        <v>6.3799999999999996E-2</v>
      </c>
      <c r="AC7">
        <v>2.2107000000000001</v>
      </c>
      <c r="AD7">
        <v>0</v>
      </c>
    </row>
    <row r="8" spans="1:30" x14ac:dyDescent="0.25">
      <c r="A8" s="4" t="s">
        <v>73</v>
      </c>
      <c r="B8" s="4">
        <v>-6288.5100400000001</v>
      </c>
      <c r="C8" s="4">
        <v>-6253.26721</v>
      </c>
      <c r="D8" s="4">
        <v>-6253.26721</v>
      </c>
      <c r="E8" s="4">
        <v>70.486000000000004</v>
      </c>
      <c r="F8" s="4">
        <v>0</v>
      </c>
      <c r="G8" t="str">
        <f t="shared" ref="G8:G62" si="0">IF(F8&gt;3.84,"Positive selection","no")</f>
        <v>no</v>
      </c>
      <c r="H8" s="4">
        <v>0.39700000000000002</v>
      </c>
      <c r="I8" s="4">
        <v>1.6E-2</v>
      </c>
      <c r="J8" s="4">
        <v>0.56499999999999995</v>
      </c>
      <c r="K8" s="4">
        <v>2.1999999999999999E-2</v>
      </c>
      <c r="L8" s="4">
        <v>0.04</v>
      </c>
      <c r="M8" s="4">
        <v>1</v>
      </c>
      <c r="N8" s="4">
        <v>1</v>
      </c>
      <c r="O8" s="4">
        <v>0.39700000000000002</v>
      </c>
      <c r="P8" s="4">
        <v>1.6E-2</v>
      </c>
      <c r="Q8" s="4">
        <v>0.56499999999999995</v>
      </c>
      <c r="R8" s="4">
        <v>2.1999999999999999E-2</v>
      </c>
      <c r="S8" s="4">
        <v>0.04</v>
      </c>
      <c r="T8" s="4">
        <v>1</v>
      </c>
      <c r="U8" s="4">
        <v>1</v>
      </c>
      <c r="V8" t="s">
        <v>73</v>
      </c>
      <c r="W8">
        <v>-6333.3958599999996</v>
      </c>
      <c r="X8">
        <v>-6244.29241</v>
      </c>
      <c r="Y8">
        <v>-6242.5938999999998</v>
      </c>
      <c r="Z8">
        <v>3.3969999999999998</v>
      </c>
      <c r="AA8" t="s">
        <v>83</v>
      </c>
      <c r="AB8">
        <v>6.4699999999999994E-2</v>
      </c>
      <c r="AC8">
        <v>2.0546000000000002</v>
      </c>
      <c r="AD8">
        <v>5.0000000000000001E-3</v>
      </c>
    </row>
    <row r="9" spans="1:30" x14ac:dyDescent="0.25">
      <c r="A9" s="4" t="s">
        <v>35</v>
      </c>
      <c r="B9" s="4">
        <v>-14335.76866</v>
      </c>
      <c r="C9" s="4">
        <v>-14283.49631</v>
      </c>
      <c r="D9" s="4">
        <v>-14283.49631</v>
      </c>
      <c r="E9" s="4">
        <v>104.545</v>
      </c>
      <c r="F9" s="4">
        <v>0</v>
      </c>
      <c r="G9" t="str">
        <f t="shared" si="0"/>
        <v>no</v>
      </c>
      <c r="H9" s="4">
        <v>0.38400000000000001</v>
      </c>
      <c r="I9" s="4">
        <v>0.13700000000000001</v>
      </c>
      <c r="J9" s="4">
        <v>0.35299999999999998</v>
      </c>
      <c r="K9" s="4">
        <v>0.126</v>
      </c>
      <c r="L9" s="4">
        <v>0.11</v>
      </c>
      <c r="M9" s="4">
        <v>1</v>
      </c>
      <c r="N9" s="4">
        <v>1</v>
      </c>
      <c r="O9" s="4">
        <v>0.38400000000000001</v>
      </c>
      <c r="P9" s="4">
        <v>0.13700000000000001</v>
      </c>
      <c r="Q9" s="4">
        <v>0.35299999999999998</v>
      </c>
      <c r="R9" s="4">
        <v>0.126</v>
      </c>
      <c r="S9" s="4">
        <v>0.11</v>
      </c>
      <c r="T9" s="4">
        <v>1</v>
      </c>
      <c r="U9" s="4">
        <v>1</v>
      </c>
      <c r="V9" t="s">
        <v>35</v>
      </c>
      <c r="W9">
        <v>-14565.031059999999</v>
      </c>
      <c r="X9">
        <v>-14278.96444</v>
      </c>
      <c r="Y9">
        <v>-14274.406499999999</v>
      </c>
      <c r="Z9">
        <v>9.1159999999999997</v>
      </c>
      <c r="AA9" t="s">
        <v>84</v>
      </c>
      <c r="AB9">
        <v>0.2712</v>
      </c>
      <c r="AC9">
        <v>1.3856999999999999</v>
      </c>
      <c r="AD9">
        <v>7.1999999999999995E-2</v>
      </c>
    </row>
    <row r="10" spans="1:30" x14ac:dyDescent="0.25">
      <c r="A10" s="4" t="s">
        <v>74</v>
      </c>
      <c r="B10" s="4">
        <v>-4843.4281099999998</v>
      </c>
      <c r="C10" s="4">
        <v>-4802.6838900000002</v>
      </c>
      <c r="D10" s="4">
        <v>-4802.6838600000001</v>
      </c>
      <c r="E10" s="4">
        <v>81.488</v>
      </c>
      <c r="F10" s="4">
        <v>0</v>
      </c>
      <c r="G10" t="str">
        <f t="shared" si="0"/>
        <v>no</v>
      </c>
      <c r="H10" s="4">
        <v>0.47499999999999998</v>
      </c>
      <c r="I10" s="4">
        <v>4.8000000000000001E-2</v>
      </c>
      <c r="J10" s="4">
        <v>0.433</v>
      </c>
      <c r="K10" s="4">
        <v>4.3999999999999997E-2</v>
      </c>
      <c r="L10" s="4">
        <v>0.05</v>
      </c>
      <c r="M10" s="4">
        <v>1</v>
      </c>
      <c r="N10" s="4">
        <v>1</v>
      </c>
      <c r="O10" s="4">
        <v>0.47499999999999998</v>
      </c>
      <c r="P10" s="4">
        <v>4.8000000000000001E-2</v>
      </c>
      <c r="Q10" s="4">
        <v>0.433</v>
      </c>
      <c r="R10" s="4">
        <v>4.3999999999999997E-2</v>
      </c>
      <c r="S10" s="4">
        <v>0.05</v>
      </c>
      <c r="T10" s="4">
        <v>1</v>
      </c>
      <c r="U10" s="4">
        <v>1</v>
      </c>
      <c r="V10" t="s">
        <v>74</v>
      </c>
      <c r="W10">
        <v>-4887.1241900000005</v>
      </c>
      <c r="X10">
        <v>-4826.6271399999996</v>
      </c>
      <c r="Y10">
        <v>-4826.6271399999996</v>
      </c>
      <c r="Z10">
        <v>0</v>
      </c>
      <c r="AA10" t="s">
        <v>83</v>
      </c>
      <c r="AB10">
        <v>0.11509999999999999</v>
      </c>
      <c r="AC10">
        <v>1</v>
      </c>
      <c r="AD10">
        <v>2.7E-2</v>
      </c>
    </row>
    <row r="11" spans="1:30" x14ac:dyDescent="0.25">
      <c r="A11" s="4" t="s">
        <v>2</v>
      </c>
      <c r="B11" s="4">
        <v>-6198.21288</v>
      </c>
      <c r="C11" s="4">
        <v>-6189.8088799999996</v>
      </c>
      <c r="D11" s="4">
        <v>-6189.8088799999996</v>
      </c>
      <c r="E11" s="4">
        <v>16.808</v>
      </c>
      <c r="F11" s="4">
        <v>0</v>
      </c>
      <c r="G11" t="str">
        <f t="shared" si="0"/>
        <v>no</v>
      </c>
      <c r="H11" s="4">
        <v>0.80500000000000005</v>
      </c>
      <c r="I11" s="4">
        <v>7.6999999999999999E-2</v>
      </c>
      <c r="J11" s="4">
        <v>0.107</v>
      </c>
      <c r="K11" s="4">
        <v>0.01</v>
      </c>
      <c r="L11" s="4">
        <v>7.0000000000000007E-2</v>
      </c>
      <c r="M11" s="4">
        <v>1</v>
      </c>
      <c r="N11" s="4">
        <v>1</v>
      </c>
      <c r="O11" s="4">
        <v>0.80500000000000005</v>
      </c>
      <c r="P11" s="4">
        <v>7.6999999999999999E-2</v>
      </c>
      <c r="Q11" s="4">
        <v>0.107</v>
      </c>
      <c r="R11" s="4">
        <v>0.01</v>
      </c>
      <c r="S11" s="4">
        <v>7.0000000000000007E-2</v>
      </c>
      <c r="T11" s="4">
        <v>1</v>
      </c>
      <c r="U11" s="4">
        <v>1</v>
      </c>
      <c r="V11" t="s">
        <v>2</v>
      </c>
      <c r="W11">
        <v>-6271.2068499999996</v>
      </c>
      <c r="X11">
        <v>-6123.0659999999998</v>
      </c>
      <c r="Y11">
        <v>-6123.0659999999998</v>
      </c>
      <c r="Z11">
        <v>0</v>
      </c>
      <c r="AA11" t="s">
        <v>83</v>
      </c>
      <c r="AB11">
        <v>7.5200000000000003E-2</v>
      </c>
      <c r="AC11">
        <v>1</v>
      </c>
      <c r="AD11">
        <v>1.6E-2</v>
      </c>
    </row>
    <row r="12" spans="1:30" x14ac:dyDescent="0.25">
      <c r="A12" s="4" t="s">
        <v>4</v>
      </c>
      <c r="B12" s="4">
        <v>-4698.5418600000003</v>
      </c>
      <c r="C12" s="4">
        <v>-4677.1446500000002</v>
      </c>
      <c r="D12" s="4">
        <v>-4677.1446500000002</v>
      </c>
      <c r="E12" s="4">
        <v>42.793999999999997</v>
      </c>
      <c r="F12" s="4">
        <v>0</v>
      </c>
      <c r="G12" t="str">
        <f t="shared" si="0"/>
        <v>no</v>
      </c>
      <c r="H12" s="4">
        <v>0.64500000000000002</v>
      </c>
      <c r="I12" s="4">
        <v>2.3E-2</v>
      </c>
      <c r="J12" s="4">
        <v>0.32100000000000001</v>
      </c>
      <c r="K12" s="4">
        <v>1.0999999999999999E-2</v>
      </c>
      <c r="L12" s="4">
        <v>0.02</v>
      </c>
      <c r="M12" s="4">
        <v>1</v>
      </c>
      <c r="N12" s="4">
        <v>1</v>
      </c>
      <c r="O12" s="4">
        <v>0.64500000000000002</v>
      </c>
      <c r="P12" s="4">
        <v>2.3E-2</v>
      </c>
      <c r="Q12" s="4">
        <v>0.32100000000000001</v>
      </c>
      <c r="R12" s="4">
        <v>1.0999999999999999E-2</v>
      </c>
      <c r="S12" s="4">
        <v>0.02</v>
      </c>
      <c r="T12" s="4">
        <v>1</v>
      </c>
      <c r="U12" s="4">
        <v>1</v>
      </c>
      <c r="V12" t="s">
        <v>4</v>
      </c>
      <c r="W12">
        <v>-4735.6054999999997</v>
      </c>
      <c r="X12">
        <v>-4674.9956499999998</v>
      </c>
      <c r="Y12">
        <v>-4674.9956499999998</v>
      </c>
      <c r="Z12">
        <v>0</v>
      </c>
      <c r="AA12" t="s">
        <v>83</v>
      </c>
      <c r="AB12">
        <v>3.5999999999999997E-2</v>
      </c>
      <c r="AC12">
        <v>1</v>
      </c>
      <c r="AD12">
        <v>8.0000000000000002E-3</v>
      </c>
    </row>
    <row r="13" spans="1:30" x14ac:dyDescent="0.25">
      <c r="A13" s="4" t="s">
        <v>13</v>
      </c>
      <c r="B13" s="4">
        <v>-10355.27793</v>
      </c>
      <c r="C13" s="4">
        <v>-10347.908939999999</v>
      </c>
      <c r="D13" s="4">
        <v>-10347.908939999999</v>
      </c>
      <c r="E13" s="4">
        <v>14.738</v>
      </c>
      <c r="F13" s="4">
        <v>0</v>
      </c>
      <c r="G13" t="str">
        <f t="shared" si="0"/>
        <v>no</v>
      </c>
      <c r="H13" s="4">
        <v>0.92200000000000004</v>
      </c>
      <c r="I13" s="4">
        <v>3.2000000000000001E-2</v>
      </c>
      <c r="J13" s="4">
        <v>4.3999999999999997E-2</v>
      </c>
      <c r="K13" s="4">
        <v>2E-3</v>
      </c>
      <c r="L13" s="4">
        <v>0.02</v>
      </c>
      <c r="M13" s="4">
        <v>1</v>
      </c>
      <c r="N13" s="4">
        <v>1</v>
      </c>
      <c r="O13" s="4">
        <v>0.92200000000000004</v>
      </c>
      <c r="P13" s="4">
        <v>3.2000000000000001E-2</v>
      </c>
      <c r="Q13" s="4">
        <v>4.3999999999999997E-2</v>
      </c>
      <c r="R13" s="4">
        <v>2E-3</v>
      </c>
      <c r="S13" s="4">
        <v>0.02</v>
      </c>
      <c r="T13" s="4">
        <v>1</v>
      </c>
      <c r="U13" s="4">
        <v>1</v>
      </c>
      <c r="V13" t="s">
        <v>13</v>
      </c>
      <c r="W13">
        <v>-10419.82922</v>
      </c>
      <c r="X13">
        <v>-10293.82812</v>
      </c>
      <c r="Y13">
        <v>-10298.05617</v>
      </c>
      <c r="Z13">
        <v>-8.4559999999999995</v>
      </c>
      <c r="AA13" t="s">
        <v>83</v>
      </c>
      <c r="AB13">
        <v>3.49E-2</v>
      </c>
      <c r="AC13">
        <v>3.3733</v>
      </c>
      <c r="AD13">
        <v>0</v>
      </c>
    </row>
    <row r="14" spans="1:30" x14ac:dyDescent="0.25">
      <c r="A14" s="4" t="s">
        <v>23</v>
      </c>
      <c r="B14" s="4">
        <v>-7716.7860000000001</v>
      </c>
      <c r="C14" s="4">
        <v>-7700.1131500000001</v>
      </c>
      <c r="D14" s="4">
        <v>-7700.1131500000001</v>
      </c>
      <c r="E14" s="4">
        <v>33.345999999999997</v>
      </c>
      <c r="F14" s="4">
        <v>0</v>
      </c>
      <c r="G14" t="str">
        <f t="shared" si="0"/>
        <v>no</v>
      </c>
      <c r="H14" s="4">
        <v>0.97499999999999998</v>
      </c>
      <c r="I14" s="4">
        <v>8.0000000000000002E-3</v>
      </c>
      <c r="J14" s="4">
        <v>1.6E-2</v>
      </c>
      <c r="K14" s="4">
        <v>0</v>
      </c>
      <c r="L14" s="4">
        <v>0</v>
      </c>
      <c r="M14" s="4">
        <v>1</v>
      </c>
      <c r="N14" s="4">
        <v>1</v>
      </c>
      <c r="O14" s="4">
        <v>0.97499999999999998</v>
      </c>
      <c r="P14" s="4">
        <v>8.0000000000000002E-3</v>
      </c>
      <c r="Q14" s="4">
        <v>1.6E-2</v>
      </c>
      <c r="R14" s="4">
        <v>0</v>
      </c>
      <c r="S14" s="4">
        <v>0</v>
      </c>
      <c r="T14" s="4">
        <v>1</v>
      </c>
      <c r="U14" s="4">
        <v>1</v>
      </c>
      <c r="V14" t="s">
        <v>23</v>
      </c>
      <c r="W14">
        <v>-7754.5963899999997</v>
      </c>
      <c r="X14">
        <v>-7687.6441999999997</v>
      </c>
      <c r="Y14">
        <v>-7687.6441999999997</v>
      </c>
      <c r="Z14">
        <v>0</v>
      </c>
      <c r="AA14" t="s">
        <v>83</v>
      </c>
      <c r="AB14">
        <v>6.6E-3</v>
      </c>
      <c r="AC14">
        <v>1</v>
      </c>
      <c r="AD14">
        <v>4.0000000000000001E-3</v>
      </c>
    </row>
    <row r="15" spans="1:30" x14ac:dyDescent="0.25">
      <c r="A15" s="4" t="s">
        <v>12</v>
      </c>
      <c r="B15" s="4">
        <v>-10464.287990000001</v>
      </c>
      <c r="C15" s="4">
        <v>-10456.7955</v>
      </c>
      <c r="D15" s="4">
        <v>-10456.7955</v>
      </c>
      <c r="E15" s="4">
        <v>14.984999999999999</v>
      </c>
      <c r="F15" s="4">
        <v>0</v>
      </c>
      <c r="G15" t="str">
        <f t="shared" si="0"/>
        <v>no</v>
      </c>
      <c r="H15" s="4">
        <v>0.92200000000000004</v>
      </c>
      <c r="I15" s="4">
        <v>3.2000000000000001E-2</v>
      </c>
      <c r="J15" s="4">
        <v>4.4999999999999998E-2</v>
      </c>
      <c r="K15" s="4">
        <v>2E-3</v>
      </c>
      <c r="L15" s="4">
        <v>0.02</v>
      </c>
      <c r="M15" s="4">
        <v>1</v>
      </c>
      <c r="N15" s="4">
        <v>1</v>
      </c>
      <c r="O15" s="4">
        <v>0.92200000000000004</v>
      </c>
      <c r="P15" s="4">
        <v>3.2000000000000001E-2</v>
      </c>
      <c r="Q15" s="4">
        <v>4.4999999999999998E-2</v>
      </c>
      <c r="R15" s="4">
        <v>2E-3</v>
      </c>
      <c r="S15" s="4">
        <v>0.02</v>
      </c>
      <c r="T15" s="4">
        <v>1</v>
      </c>
      <c r="U15" s="4">
        <v>1</v>
      </c>
      <c r="V15" t="s">
        <v>12</v>
      </c>
      <c r="W15">
        <v>-10534.014800000001</v>
      </c>
      <c r="X15">
        <v>-10407.35952</v>
      </c>
      <c r="Y15">
        <v>-10407.35952</v>
      </c>
      <c r="Z15">
        <v>0</v>
      </c>
      <c r="AA15" t="s">
        <v>83</v>
      </c>
      <c r="AB15">
        <v>3.5299999999999998E-2</v>
      </c>
      <c r="AC15">
        <v>1</v>
      </c>
      <c r="AD15">
        <v>6.0000000000000001E-3</v>
      </c>
    </row>
    <row r="16" spans="1:30" x14ac:dyDescent="0.25">
      <c r="A16" s="4" t="s">
        <v>7</v>
      </c>
      <c r="B16" s="4">
        <v>-7241.4083300000002</v>
      </c>
      <c r="C16" s="4">
        <v>-7239.17706</v>
      </c>
      <c r="D16" s="4">
        <v>-7239.17706</v>
      </c>
      <c r="E16" s="4">
        <v>4.4630000000000001</v>
      </c>
      <c r="F16" s="4">
        <v>0</v>
      </c>
      <c r="G16" t="str">
        <f t="shared" si="0"/>
        <v>no</v>
      </c>
      <c r="H16" s="4">
        <v>0.79500000000000004</v>
      </c>
      <c r="I16" s="4">
        <v>0.14199999999999999</v>
      </c>
      <c r="J16" s="4">
        <v>5.3999999999999999E-2</v>
      </c>
      <c r="K16" s="4">
        <v>0.01</v>
      </c>
      <c r="L16" s="4">
        <v>0.05</v>
      </c>
      <c r="M16" s="4">
        <v>1</v>
      </c>
      <c r="N16" s="4">
        <v>1</v>
      </c>
      <c r="O16" s="4">
        <v>0.79500000000000004</v>
      </c>
      <c r="P16" s="4">
        <v>0.14199999999999999</v>
      </c>
      <c r="Q16" s="4">
        <v>5.3999999999999999E-2</v>
      </c>
      <c r="R16" s="4">
        <v>0.01</v>
      </c>
      <c r="S16" s="4">
        <v>0.05</v>
      </c>
      <c r="T16" s="4">
        <v>1</v>
      </c>
      <c r="U16" s="4">
        <v>1</v>
      </c>
      <c r="V16" t="s">
        <v>7</v>
      </c>
      <c r="W16">
        <v>-7461.1043900000004</v>
      </c>
      <c r="X16">
        <v>-7200.8036000000002</v>
      </c>
      <c r="Y16">
        <v>-7200.8036000000002</v>
      </c>
      <c r="Z16">
        <v>0</v>
      </c>
      <c r="AA16" t="s">
        <v>83</v>
      </c>
      <c r="AB16">
        <v>0.1123</v>
      </c>
      <c r="AC16">
        <v>1</v>
      </c>
      <c r="AD16">
        <v>8.5999999999999993E-2</v>
      </c>
    </row>
    <row r="17" spans="1:30" x14ac:dyDescent="0.25">
      <c r="A17" s="4" t="s">
        <v>77</v>
      </c>
      <c r="B17" s="4">
        <v>-5848.5209400000003</v>
      </c>
      <c r="C17" s="4">
        <v>-5821.7561699999997</v>
      </c>
      <c r="D17" s="4">
        <v>-5821.7561699999997</v>
      </c>
      <c r="E17" s="4">
        <v>53.53</v>
      </c>
      <c r="F17" s="4">
        <v>0</v>
      </c>
      <c r="G17" t="str">
        <f t="shared" si="0"/>
        <v>no</v>
      </c>
      <c r="H17" s="4">
        <v>0.35699999999999998</v>
      </c>
      <c r="I17" s="4">
        <v>2.4E-2</v>
      </c>
      <c r="J17" s="4">
        <v>0.57999999999999996</v>
      </c>
      <c r="K17" s="4">
        <v>3.9E-2</v>
      </c>
      <c r="L17" s="4">
        <v>0.1</v>
      </c>
      <c r="M17" s="4">
        <v>1</v>
      </c>
      <c r="N17" s="4">
        <v>1</v>
      </c>
      <c r="O17" s="4">
        <v>0.35699999999999998</v>
      </c>
      <c r="P17" s="4">
        <v>2.4E-2</v>
      </c>
      <c r="Q17" s="4">
        <v>0.57999999999999996</v>
      </c>
      <c r="R17" s="4">
        <v>3.9E-2</v>
      </c>
      <c r="S17" s="4">
        <v>0.1</v>
      </c>
      <c r="T17" s="4">
        <v>1</v>
      </c>
      <c r="U17" s="4">
        <v>1</v>
      </c>
      <c r="V17" t="s">
        <v>77</v>
      </c>
      <c r="W17">
        <v>-5870.3772399999998</v>
      </c>
      <c r="X17">
        <v>-5818.6322300000002</v>
      </c>
      <c r="Y17">
        <v>-5818.8345900000004</v>
      </c>
      <c r="Z17">
        <v>-0.40500000000000003</v>
      </c>
      <c r="AA17" t="s">
        <v>83</v>
      </c>
      <c r="AB17">
        <v>0.1431</v>
      </c>
      <c r="AC17">
        <v>3.9500999999999999</v>
      </c>
      <c r="AD17">
        <v>0</v>
      </c>
    </row>
    <row r="18" spans="1:30" x14ac:dyDescent="0.25">
      <c r="A18" s="4" t="s">
        <v>6</v>
      </c>
      <c r="B18" s="4">
        <v>-25661.592359999999</v>
      </c>
      <c r="C18" s="4">
        <v>-25638.963729999999</v>
      </c>
      <c r="D18" s="4">
        <v>-25638.963729999999</v>
      </c>
      <c r="E18" s="4">
        <v>45.256999999999998</v>
      </c>
      <c r="F18" s="4">
        <v>0</v>
      </c>
      <c r="G18" t="str">
        <f t="shared" si="0"/>
        <v>no</v>
      </c>
      <c r="H18" s="4">
        <v>0.91300000000000003</v>
      </c>
      <c r="I18" s="4">
        <v>4.8000000000000001E-2</v>
      </c>
      <c r="J18" s="4">
        <v>3.6999999999999998E-2</v>
      </c>
      <c r="K18" s="4">
        <v>2E-3</v>
      </c>
      <c r="L18" s="4">
        <v>0.03</v>
      </c>
      <c r="M18" s="4">
        <v>1</v>
      </c>
      <c r="N18" s="4">
        <v>1</v>
      </c>
      <c r="O18" s="4">
        <v>0.91300000000000003</v>
      </c>
      <c r="P18" s="4">
        <v>4.8000000000000001E-2</v>
      </c>
      <c r="Q18" s="4">
        <v>3.6999999999999998E-2</v>
      </c>
      <c r="R18" s="4">
        <v>2E-3</v>
      </c>
      <c r="S18" s="4">
        <v>0.03</v>
      </c>
      <c r="T18" s="4">
        <v>1</v>
      </c>
      <c r="U18" s="4">
        <v>1</v>
      </c>
      <c r="V18" t="s">
        <v>6</v>
      </c>
      <c r="W18">
        <v>-26054.905569999999</v>
      </c>
      <c r="X18">
        <v>-25323.029279999999</v>
      </c>
      <c r="Y18">
        <v>-25323.029279999999</v>
      </c>
      <c r="Z18">
        <v>0</v>
      </c>
      <c r="AA18" t="s">
        <v>83</v>
      </c>
      <c r="AB18">
        <v>4.3999999999999997E-2</v>
      </c>
      <c r="AC18">
        <v>1</v>
      </c>
      <c r="AD18">
        <v>1.7000000000000001E-2</v>
      </c>
    </row>
    <row r="19" spans="1:30" x14ac:dyDescent="0.25">
      <c r="A19" s="4" t="s">
        <v>9</v>
      </c>
      <c r="B19" s="4">
        <v>-5935.1888900000004</v>
      </c>
      <c r="C19" s="4">
        <v>-5921.5409499999996</v>
      </c>
      <c r="D19" s="4">
        <v>-5921.5409499999996</v>
      </c>
      <c r="E19" s="4">
        <v>27.295999999999999</v>
      </c>
      <c r="F19" s="4">
        <v>0</v>
      </c>
      <c r="G19" t="str">
        <f t="shared" si="0"/>
        <v>no</v>
      </c>
      <c r="H19" s="4">
        <v>0.93200000000000005</v>
      </c>
      <c r="I19" s="4">
        <v>0.01</v>
      </c>
      <c r="J19" s="4">
        <v>5.7000000000000002E-2</v>
      </c>
      <c r="K19" s="4">
        <v>1E-3</v>
      </c>
      <c r="L19" s="4">
        <v>0.02</v>
      </c>
      <c r="M19" s="4">
        <v>1</v>
      </c>
      <c r="N19" s="4">
        <v>1</v>
      </c>
      <c r="O19" s="4">
        <v>0.93200000000000005</v>
      </c>
      <c r="P19" s="4">
        <v>0.01</v>
      </c>
      <c r="Q19" s="4">
        <v>5.7000000000000002E-2</v>
      </c>
      <c r="R19" s="4">
        <v>1E-3</v>
      </c>
      <c r="S19" s="4">
        <v>0.02</v>
      </c>
      <c r="T19" s="4">
        <v>1</v>
      </c>
      <c r="U19" s="4">
        <v>1</v>
      </c>
      <c r="V19" t="s">
        <v>9</v>
      </c>
      <c r="W19">
        <v>-5959.1539499999999</v>
      </c>
      <c r="X19">
        <v>-5901.1333199999999</v>
      </c>
      <c r="Y19">
        <v>-5901.08187</v>
      </c>
      <c r="Z19">
        <v>0.10299999999999999</v>
      </c>
      <c r="AA19" t="s">
        <v>83</v>
      </c>
      <c r="AB19">
        <v>2.9899999999999999E-2</v>
      </c>
      <c r="AC19">
        <v>1.1361000000000001</v>
      </c>
      <c r="AD19">
        <v>5.0000000000000001E-3</v>
      </c>
    </row>
    <row r="20" spans="1:30" x14ac:dyDescent="0.25">
      <c r="A20" s="4" t="s">
        <v>75</v>
      </c>
      <c r="B20" s="4">
        <v>-21532.67006</v>
      </c>
      <c r="C20" s="4">
        <v>-21461.691419999999</v>
      </c>
      <c r="D20" s="4">
        <v>-21461.691419999999</v>
      </c>
      <c r="E20" s="4">
        <v>141.95699999999999</v>
      </c>
      <c r="F20" s="4">
        <v>0</v>
      </c>
      <c r="G20" t="str">
        <f t="shared" si="0"/>
        <v>no</v>
      </c>
      <c r="H20" s="4">
        <v>0.438</v>
      </c>
      <c r="I20" s="4">
        <v>7.2999999999999995E-2</v>
      </c>
      <c r="J20" s="4">
        <v>0.41899999999999998</v>
      </c>
      <c r="K20" s="4">
        <v>7.0000000000000007E-2</v>
      </c>
      <c r="L20" s="4">
        <v>0.11</v>
      </c>
      <c r="M20" s="4">
        <v>1</v>
      </c>
      <c r="N20" s="4">
        <v>1</v>
      </c>
      <c r="O20" s="4">
        <v>0.438</v>
      </c>
      <c r="P20" s="4">
        <v>7.2999999999999995E-2</v>
      </c>
      <c r="Q20" s="4">
        <v>0.41899999999999998</v>
      </c>
      <c r="R20" s="4">
        <v>7.0000000000000007E-2</v>
      </c>
      <c r="S20" s="4">
        <v>0.11</v>
      </c>
      <c r="T20" s="4">
        <v>1</v>
      </c>
      <c r="U20" s="4">
        <v>1</v>
      </c>
      <c r="V20" t="s">
        <v>75</v>
      </c>
      <c r="W20">
        <v>-21845.109939999998</v>
      </c>
      <c r="X20">
        <v>-21459.651440000001</v>
      </c>
      <c r="Y20">
        <v>-21459.651440000001</v>
      </c>
      <c r="Z20">
        <v>0</v>
      </c>
      <c r="AA20" t="s">
        <v>83</v>
      </c>
      <c r="AB20">
        <v>0.1903</v>
      </c>
      <c r="AC20">
        <v>1</v>
      </c>
      <c r="AD20">
        <v>6.3E-2</v>
      </c>
    </row>
    <row r="21" spans="1:30" x14ac:dyDescent="0.25">
      <c r="A21" s="4" t="s">
        <v>76</v>
      </c>
      <c r="B21" s="4">
        <v>-9387.9142800000009</v>
      </c>
      <c r="C21" s="4">
        <v>-9328.8788399999994</v>
      </c>
      <c r="D21" s="4">
        <v>-9328.8788399999994</v>
      </c>
      <c r="E21" s="4">
        <v>118.071</v>
      </c>
      <c r="F21" s="4">
        <v>0</v>
      </c>
      <c r="G21" t="str">
        <f t="shared" si="0"/>
        <v>no</v>
      </c>
      <c r="H21" s="4">
        <v>0.39800000000000002</v>
      </c>
      <c r="I21" s="4">
        <v>6.5000000000000002E-2</v>
      </c>
      <c r="J21" s="4">
        <v>0.46100000000000002</v>
      </c>
      <c r="K21" s="4">
        <v>7.4999999999999997E-2</v>
      </c>
      <c r="L21" s="4">
        <v>0.09</v>
      </c>
      <c r="M21" s="4">
        <v>1</v>
      </c>
      <c r="N21" s="4">
        <v>1</v>
      </c>
      <c r="O21" s="4">
        <v>0.39800000000000002</v>
      </c>
      <c r="P21" s="4">
        <v>6.5000000000000002E-2</v>
      </c>
      <c r="Q21" s="4">
        <v>0.46100000000000002</v>
      </c>
      <c r="R21" s="4">
        <v>7.4999999999999997E-2</v>
      </c>
      <c r="S21" s="4">
        <v>0.09</v>
      </c>
      <c r="T21" s="4">
        <v>1</v>
      </c>
      <c r="U21" s="4">
        <v>1</v>
      </c>
      <c r="V21" t="s">
        <v>76</v>
      </c>
      <c r="W21">
        <v>-9466.6601200000005</v>
      </c>
      <c r="X21">
        <v>-9319.4325200000003</v>
      </c>
      <c r="Y21">
        <v>-9324.4571300000007</v>
      </c>
      <c r="Z21">
        <v>-10.048999999999999</v>
      </c>
      <c r="AA21" t="s">
        <v>83</v>
      </c>
      <c r="AB21">
        <v>0.1452</v>
      </c>
      <c r="AC21">
        <v>5.3296999999999999</v>
      </c>
      <c r="AD21">
        <v>0</v>
      </c>
    </row>
    <row r="22" spans="1:30" x14ac:dyDescent="0.25">
      <c r="A22" s="4" t="s">
        <v>8</v>
      </c>
      <c r="B22" s="4">
        <v>-7950.8147900000004</v>
      </c>
      <c r="C22" s="4">
        <v>-7947.8094899999996</v>
      </c>
      <c r="D22" s="4">
        <v>-7947.8094899999996</v>
      </c>
      <c r="E22" s="4">
        <v>6.0110000000000001</v>
      </c>
      <c r="F22" s="4">
        <v>0</v>
      </c>
      <c r="G22" t="str">
        <f t="shared" si="0"/>
        <v>no</v>
      </c>
      <c r="H22" s="4">
        <v>0.94799999999999995</v>
      </c>
      <c r="I22" s="4">
        <v>0.03</v>
      </c>
      <c r="J22" s="4">
        <v>2.1000000000000001E-2</v>
      </c>
      <c r="K22" s="4">
        <v>1E-3</v>
      </c>
      <c r="L22" s="4">
        <v>0.01</v>
      </c>
      <c r="M22" s="4">
        <v>1</v>
      </c>
      <c r="N22" s="4">
        <v>1</v>
      </c>
      <c r="O22" s="4">
        <v>0.94799999999999995</v>
      </c>
      <c r="P22" s="4">
        <v>0.03</v>
      </c>
      <c r="Q22" s="4">
        <v>2.1000000000000001E-2</v>
      </c>
      <c r="R22" s="4">
        <v>1E-3</v>
      </c>
      <c r="S22" s="4">
        <v>0.01</v>
      </c>
      <c r="T22" s="4">
        <v>1</v>
      </c>
      <c r="U22" s="4">
        <v>1</v>
      </c>
      <c r="V22" t="s">
        <v>8</v>
      </c>
      <c r="W22">
        <v>-8037.56657</v>
      </c>
      <c r="X22">
        <v>-7930.3620000000001</v>
      </c>
      <c r="Y22">
        <v>-7930.3620000000001</v>
      </c>
      <c r="Z22">
        <v>0</v>
      </c>
      <c r="AA22" t="s">
        <v>83</v>
      </c>
      <c r="AB22">
        <v>2.8500000000000001E-2</v>
      </c>
      <c r="AC22">
        <v>1</v>
      </c>
      <c r="AD22">
        <v>5.0000000000000001E-3</v>
      </c>
    </row>
    <row r="23" spans="1:30" x14ac:dyDescent="0.25">
      <c r="A23" s="4" t="s">
        <v>37</v>
      </c>
      <c r="B23" s="4">
        <v>-18066.473880000001</v>
      </c>
      <c r="C23" s="4">
        <v>-18050.418730000001</v>
      </c>
      <c r="D23" s="4">
        <v>-18050.418730000001</v>
      </c>
      <c r="E23" s="4">
        <v>32.11</v>
      </c>
      <c r="F23" s="4">
        <v>0</v>
      </c>
      <c r="G23" t="str">
        <f t="shared" si="0"/>
        <v>no</v>
      </c>
      <c r="H23" s="4">
        <v>0.84</v>
      </c>
      <c r="I23" s="4">
        <v>7.9000000000000001E-2</v>
      </c>
      <c r="J23" s="4">
        <v>7.3999999999999996E-2</v>
      </c>
      <c r="K23" s="4">
        <v>7.0000000000000001E-3</v>
      </c>
      <c r="L23" s="4">
        <v>0.06</v>
      </c>
      <c r="M23" s="4">
        <v>1</v>
      </c>
      <c r="N23" s="4">
        <v>1</v>
      </c>
      <c r="O23" s="4">
        <v>0.84</v>
      </c>
      <c r="P23" s="4">
        <v>7.9000000000000001E-2</v>
      </c>
      <c r="Q23" s="4">
        <v>7.3999999999999996E-2</v>
      </c>
      <c r="R23" s="4">
        <v>7.0000000000000001E-3</v>
      </c>
      <c r="S23" s="4">
        <v>0.06</v>
      </c>
      <c r="T23" s="4">
        <v>1</v>
      </c>
      <c r="U23" s="4">
        <v>1</v>
      </c>
      <c r="V23" t="s">
        <v>37</v>
      </c>
      <c r="W23">
        <v>-18406.793280000002</v>
      </c>
      <c r="X23">
        <v>-17785.032910000002</v>
      </c>
      <c r="Y23">
        <v>-17785.032910000002</v>
      </c>
      <c r="Z23">
        <v>0</v>
      </c>
      <c r="AA23" t="s">
        <v>83</v>
      </c>
      <c r="AB23">
        <v>7.3599999999999999E-2</v>
      </c>
      <c r="AC23">
        <v>1</v>
      </c>
      <c r="AD23">
        <v>3.1E-2</v>
      </c>
    </row>
    <row r="24" spans="1:30" x14ac:dyDescent="0.25">
      <c r="A24" s="4" t="s">
        <v>11</v>
      </c>
      <c r="B24" s="4">
        <v>-10189.424639999999</v>
      </c>
      <c r="C24" s="4">
        <v>-10172.14523</v>
      </c>
      <c r="D24" s="4">
        <v>-10172.14523</v>
      </c>
      <c r="E24" s="4">
        <v>34.558999999999997</v>
      </c>
      <c r="F24" s="4">
        <v>0</v>
      </c>
      <c r="G24" t="str">
        <f t="shared" si="0"/>
        <v>no</v>
      </c>
      <c r="H24" s="4">
        <v>0.90300000000000002</v>
      </c>
      <c r="I24" s="4">
        <v>3.2000000000000001E-2</v>
      </c>
      <c r="J24" s="4">
        <v>6.3E-2</v>
      </c>
      <c r="K24" s="4">
        <v>2E-3</v>
      </c>
      <c r="L24" s="4">
        <v>0.03</v>
      </c>
      <c r="M24" s="4">
        <v>1</v>
      </c>
      <c r="N24" s="4">
        <v>1</v>
      </c>
      <c r="O24" s="4">
        <v>0.90300000000000002</v>
      </c>
      <c r="P24" s="4">
        <v>3.2000000000000001E-2</v>
      </c>
      <c r="Q24" s="4">
        <v>6.3E-2</v>
      </c>
      <c r="R24" s="4">
        <v>2E-3</v>
      </c>
      <c r="S24" s="4">
        <v>0.03</v>
      </c>
      <c r="T24" s="4">
        <v>1</v>
      </c>
      <c r="U24" s="4">
        <v>1</v>
      </c>
      <c r="V24" t="s">
        <v>11</v>
      </c>
      <c r="W24">
        <v>-10282.010780000001</v>
      </c>
      <c r="X24">
        <v>-10119.14345</v>
      </c>
      <c r="Y24">
        <v>-10119.14345</v>
      </c>
      <c r="Z24">
        <v>0</v>
      </c>
      <c r="AA24" t="s">
        <v>83</v>
      </c>
      <c r="AB24">
        <v>4.4699999999999997E-2</v>
      </c>
      <c r="AC24">
        <v>1</v>
      </c>
      <c r="AD24">
        <v>8.9999999999999993E-3</v>
      </c>
    </row>
    <row r="25" spans="1:30" x14ac:dyDescent="0.25">
      <c r="A25" s="4" t="s">
        <v>70</v>
      </c>
      <c r="B25" s="4">
        <v>-24165.617859999998</v>
      </c>
      <c r="C25" s="4">
        <v>-24142.687539999999</v>
      </c>
      <c r="D25" s="4">
        <v>-24141.09923</v>
      </c>
      <c r="E25" s="4">
        <v>45.860999999999997</v>
      </c>
      <c r="F25" s="4">
        <v>3.177</v>
      </c>
      <c r="G25" t="str">
        <f t="shared" si="0"/>
        <v>no</v>
      </c>
      <c r="H25" s="4">
        <v>0.39300000000000002</v>
      </c>
      <c r="I25" s="4">
        <v>0.318</v>
      </c>
      <c r="J25" s="4">
        <v>0.16</v>
      </c>
      <c r="K25" s="4">
        <v>0.129</v>
      </c>
      <c r="L25" s="4">
        <v>0.18</v>
      </c>
      <c r="M25" s="4">
        <v>1</v>
      </c>
      <c r="N25" s="4">
        <v>1</v>
      </c>
      <c r="O25" s="4">
        <v>0.40600000000000003</v>
      </c>
      <c r="P25" s="4">
        <v>0.32400000000000001</v>
      </c>
      <c r="Q25" s="4">
        <v>0.151</v>
      </c>
      <c r="R25" s="4">
        <v>0.12</v>
      </c>
      <c r="S25" s="4">
        <v>0.18</v>
      </c>
      <c r="T25" s="4">
        <v>1</v>
      </c>
      <c r="U25" s="4">
        <v>1.4</v>
      </c>
      <c r="V25" t="s">
        <v>70</v>
      </c>
      <c r="W25">
        <v>-24677.71241</v>
      </c>
      <c r="X25">
        <v>-24127.354909999998</v>
      </c>
      <c r="Y25">
        <v>-24070.264500000001</v>
      </c>
      <c r="Z25">
        <v>114.181</v>
      </c>
      <c r="AA25" t="s">
        <v>84</v>
      </c>
      <c r="AB25">
        <v>0.53069999999999995</v>
      </c>
      <c r="AC25">
        <v>2.0165999999999999</v>
      </c>
      <c r="AD25">
        <v>0.13800000000000001</v>
      </c>
    </row>
    <row r="26" spans="1:30" x14ac:dyDescent="0.25">
      <c r="A26" s="4" t="s">
        <v>19</v>
      </c>
      <c r="B26" s="4">
        <v>-3328.1218899999999</v>
      </c>
      <c r="C26" s="4">
        <v>-3326.1984400000001</v>
      </c>
      <c r="D26" s="4">
        <v>-3326.1984400000001</v>
      </c>
      <c r="E26" s="4">
        <v>3.847</v>
      </c>
      <c r="F26" s="4">
        <v>0</v>
      </c>
      <c r="G26" t="str">
        <f t="shared" si="0"/>
        <v>no</v>
      </c>
      <c r="H26" s="4">
        <v>0.89500000000000002</v>
      </c>
      <c r="I26" s="4">
        <v>0.06</v>
      </c>
      <c r="J26" s="4">
        <v>4.2000000000000003E-2</v>
      </c>
      <c r="K26" s="4">
        <v>3.0000000000000001E-3</v>
      </c>
      <c r="L26" s="4">
        <v>0.02</v>
      </c>
      <c r="M26" s="4">
        <v>1</v>
      </c>
      <c r="N26" s="4">
        <v>1</v>
      </c>
      <c r="O26" s="4">
        <v>0.89500000000000002</v>
      </c>
      <c r="P26" s="4">
        <v>0.06</v>
      </c>
      <c r="Q26" s="4">
        <v>4.2000000000000003E-2</v>
      </c>
      <c r="R26" s="4">
        <v>3.0000000000000001E-3</v>
      </c>
      <c r="S26" s="4">
        <v>0.02</v>
      </c>
      <c r="T26" s="4">
        <v>1</v>
      </c>
      <c r="U26" s="4">
        <v>1</v>
      </c>
      <c r="V26" t="s">
        <v>19</v>
      </c>
      <c r="W26">
        <v>-3366.4009099999998</v>
      </c>
      <c r="X26">
        <v>-3314.1497399999998</v>
      </c>
      <c r="Y26">
        <v>-3314.10032</v>
      </c>
      <c r="Z26">
        <v>9.9000000000000005E-2</v>
      </c>
      <c r="AA26" t="s">
        <v>83</v>
      </c>
      <c r="AB26">
        <v>4.5699999999999998E-2</v>
      </c>
      <c r="AC26">
        <v>1.2853000000000001</v>
      </c>
      <c r="AD26">
        <v>7.0000000000000001E-3</v>
      </c>
    </row>
    <row r="27" spans="1:30" x14ac:dyDescent="0.25">
      <c r="A27" s="4" t="s">
        <v>41</v>
      </c>
      <c r="B27" s="4">
        <v>-11938.85203</v>
      </c>
      <c r="C27" s="4">
        <v>-11925.11238</v>
      </c>
      <c r="D27" s="4">
        <v>-11925.11238</v>
      </c>
      <c r="E27" s="4">
        <v>27.478999999999999</v>
      </c>
      <c r="F27" s="4">
        <v>0</v>
      </c>
      <c r="G27" t="str">
        <f t="shared" si="0"/>
        <v>no</v>
      </c>
      <c r="H27" s="4">
        <v>0.59799999999999998</v>
      </c>
      <c r="I27" s="4">
        <v>0.23400000000000001</v>
      </c>
      <c r="J27" s="4">
        <v>0.121</v>
      </c>
      <c r="K27" s="4">
        <v>4.7E-2</v>
      </c>
      <c r="L27" s="4">
        <v>7.0000000000000007E-2</v>
      </c>
      <c r="M27" s="4">
        <v>1</v>
      </c>
      <c r="N27" s="4">
        <v>1</v>
      </c>
      <c r="O27" s="4">
        <v>0.59799999999999998</v>
      </c>
      <c r="P27" s="4">
        <v>0.23400000000000001</v>
      </c>
      <c r="Q27" s="4">
        <v>0.121</v>
      </c>
      <c r="R27" s="4">
        <v>4.7E-2</v>
      </c>
      <c r="S27" s="4">
        <v>7.0000000000000007E-2</v>
      </c>
      <c r="T27" s="4">
        <v>1</v>
      </c>
      <c r="U27" s="4">
        <v>1</v>
      </c>
      <c r="V27" t="s">
        <v>41</v>
      </c>
      <c r="W27">
        <v>-12321.521360000001</v>
      </c>
      <c r="X27">
        <v>-11856.287630000001</v>
      </c>
      <c r="Y27">
        <v>-11853.61203</v>
      </c>
      <c r="Z27">
        <v>5.351</v>
      </c>
      <c r="AA27" t="s">
        <v>83</v>
      </c>
      <c r="AB27">
        <v>0.23400000000000001</v>
      </c>
      <c r="AC27">
        <v>1.8304</v>
      </c>
      <c r="AD27">
        <v>1.4999999999999999E-2</v>
      </c>
    </row>
    <row r="28" spans="1:30" x14ac:dyDescent="0.25">
      <c r="A28" s="4" t="s">
        <v>16</v>
      </c>
      <c r="B28" s="4">
        <v>-5956.7433499999997</v>
      </c>
      <c r="C28" s="4">
        <v>-5954.5203300000003</v>
      </c>
      <c r="D28" s="4">
        <v>-5954.3719099999998</v>
      </c>
      <c r="E28" s="4">
        <v>4.4459999999999997</v>
      </c>
      <c r="F28" s="4">
        <v>0.29699999999999999</v>
      </c>
      <c r="G28" t="str">
        <f t="shared" si="0"/>
        <v>no</v>
      </c>
      <c r="H28" s="4">
        <v>0.85599999999999998</v>
      </c>
      <c r="I28" s="4">
        <v>0.10299999999999999</v>
      </c>
      <c r="J28" s="4">
        <v>3.6999999999999998E-2</v>
      </c>
      <c r="K28" s="4">
        <v>4.0000000000000001E-3</v>
      </c>
      <c r="L28" s="4">
        <v>7.0000000000000007E-2</v>
      </c>
      <c r="M28" s="4">
        <v>1</v>
      </c>
      <c r="N28" s="4">
        <v>1</v>
      </c>
      <c r="O28" s="4">
        <v>0.86699999999999999</v>
      </c>
      <c r="P28" s="4">
        <v>0.104</v>
      </c>
      <c r="Q28" s="4">
        <v>2.5999999999999999E-2</v>
      </c>
      <c r="R28" s="4">
        <v>3.0000000000000001E-3</v>
      </c>
      <c r="S28" s="4">
        <v>7.0000000000000007E-2</v>
      </c>
      <c r="T28" s="4">
        <v>1</v>
      </c>
      <c r="U28" s="4">
        <v>1.47</v>
      </c>
      <c r="V28" t="s">
        <v>16</v>
      </c>
      <c r="W28">
        <v>-6071.0922300000002</v>
      </c>
      <c r="X28">
        <v>-5909.5207499999997</v>
      </c>
      <c r="Y28">
        <v>-5909.5207499999997</v>
      </c>
      <c r="Z28">
        <v>0</v>
      </c>
      <c r="AA28" t="s">
        <v>83</v>
      </c>
      <c r="AB28">
        <v>0.1125</v>
      </c>
      <c r="AC28">
        <v>1</v>
      </c>
      <c r="AD28">
        <v>5.1999999999999998E-2</v>
      </c>
    </row>
    <row r="29" spans="1:30" x14ac:dyDescent="0.25">
      <c r="A29" s="4" t="s">
        <v>22</v>
      </c>
      <c r="B29" s="4">
        <v>-19146.424589999999</v>
      </c>
      <c r="C29" s="4">
        <v>-19145.564559999999</v>
      </c>
      <c r="D29" s="4">
        <v>-19145.564559999999</v>
      </c>
      <c r="E29" s="4">
        <v>1.72</v>
      </c>
      <c r="F29" s="4">
        <v>0</v>
      </c>
      <c r="G29" t="str">
        <f t="shared" si="0"/>
        <v>no</v>
      </c>
      <c r="H29" s="4">
        <v>0.89200000000000002</v>
      </c>
      <c r="I29" s="4">
        <v>9.6000000000000002E-2</v>
      </c>
      <c r="J29" s="4">
        <v>0.01</v>
      </c>
      <c r="K29" s="4">
        <v>1E-3</v>
      </c>
      <c r="L29" s="4">
        <v>0.04</v>
      </c>
      <c r="M29" s="4">
        <v>1</v>
      </c>
      <c r="N29" s="4">
        <v>1</v>
      </c>
      <c r="O29" s="4">
        <v>0.89200000000000002</v>
      </c>
      <c r="P29" s="4">
        <v>9.6000000000000002E-2</v>
      </c>
      <c r="Q29" s="4">
        <v>0.01</v>
      </c>
      <c r="R29" s="4">
        <v>1E-3</v>
      </c>
      <c r="S29" s="4">
        <v>0.04</v>
      </c>
      <c r="T29" s="4">
        <v>1</v>
      </c>
      <c r="U29" s="4">
        <v>1</v>
      </c>
      <c r="V29" t="s">
        <v>22</v>
      </c>
      <c r="W29">
        <v>-19576.715779999999</v>
      </c>
      <c r="X29">
        <v>-19035.083760000001</v>
      </c>
      <c r="Y29">
        <v>-19034.799459999998</v>
      </c>
      <c r="Z29">
        <v>0.56899999999999995</v>
      </c>
      <c r="AA29" t="s">
        <v>83</v>
      </c>
      <c r="AB29">
        <v>8.9300000000000004E-2</v>
      </c>
      <c r="AC29">
        <v>1.17</v>
      </c>
      <c r="AD29">
        <v>2.8000000000000001E-2</v>
      </c>
    </row>
    <row r="30" spans="1:30" x14ac:dyDescent="0.25">
      <c r="A30" s="4" t="s">
        <v>18</v>
      </c>
      <c r="B30" s="4">
        <v>-8104.6738500000001</v>
      </c>
      <c r="C30" s="4">
        <v>-8087.6909500000002</v>
      </c>
      <c r="D30" s="4">
        <v>-8087.6909500000002</v>
      </c>
      <c r="E30" s="4">
        <v>33.966000000000001</v>
      </c>
      <c r="F30" s="4">
        <v>0</v>
      </c>
      <c r="G30" t="str">
        <f t="shared" si="0"/>
        <v>no</v>
      </c>
      <c r="H30" s="4">
        <v>0.79700000000000004</v>
      </c>
      <c r="I30" s="4">
        <v>6.9000000000000006E-2</v>
      </c>
      <c r="J30" s="4">
        <v>0.123</v>
      </c>
      <c r="K30" s="4">
        <v>1.0999999999999999E-2</v>
      </c>
      <c r="L30" s="4">
        <v>0.06</v>
      </c>
      <c r="M30" s="4">
        <v>1</v>
      </c>
      <c r="N30" s="4">
        <v>1</v>
      </c>
      <c r="O30" s="4">
        <v>0.79700000000000004</v>
      </c>
      <c r="P30" s="4">
        <v>6.9000000000000006E-2</v>
      </c>
      <c r="Q30" s="4">
        <v>0.123</v>
      </c>
      <c r="R30" s="4">
        <v>1.0999999999999999E-2</v>
      </c>
      <c r="S30" s="4">
        <v>0.06</v>
      </c>
      <c r="T30" s="4">
        <v>1</v>
      </c>
      <c r="U30" s="4">
        <v>1</v>
      </c>
      <c r="V30" t="s">
        <v>18</v>
      </c>
      <c r="W30">
        <v>-8241.4811900000004</v>
      </c>
      <c r="X30">
        <v>-8036.47876</v>
      </c>
      <c r="Y30">
        <v>-8036.47876</v>
      </c>
      <c r="Z30">
        <v>0</v>
      </c>
      <c r="AA30" t="s">
        <v>83</v>
      </c>
      <c r="AB30">
        <v>9.7199999999999995E-2</v>
      </c>
      <c r="AC30">
        <v>1</v>
      </c>
      <c r="AD30">
        <v>3.4000000000000002E-2</v>
      </c>
    </row>
    <row r="31" spans="1:30" x14ac:dyDescent="0.25">
      <c r="A31" s="4" t="s">
        <v>72</v>
      </c>
      <c r="B31" s="4">
        <v>-11810.016589999999</v>
      </c>
      <c r="C31" s="4">
        <v>-11794.77159</v>
      </c>
      <c r="D31" s="4">
        <v>-11794.77159</v>
      </c>
      <c r="E31" s="4">
        <v>30.49</v>
      </c>
      <c r="F31" s="4">
        <v>0</v>
      </c>
      <c r="G31" t="str">
        <f t="shared" si="0"/>
        <v>no</v>
      </c>
      <c r="H31" s="4">
        <v>0.55800000000000005</v>
      </c>
      <c r="I31" s="4">
        <v>0.246</v>
      </c>
      <c r="J31" s="4">
        <v>0.13600000000000001</v>
      </c>
      <c r="K31" s="4">
        <v>0.06</v>
      </c>
      <c r="L31" s="4">
        <v>0.1</v>
      </c>
      <c r="M31" s="4">
        <v>1</v>
      </c>
      <c r="N31" s="4">
        <v>1</v>
      </c>
      <c r="O31" s="4">
        <v>0.55800000000000005</v>
      </c>
      <c r="P31" s="4">
        <v>0.246</v>
      </c>
      <c r="Q31" s="4">
        <v>0.13600000000000001</v>
      </c>
      <c r="R31" s="4">
        <v>0.06</v>
      </c>
      <c r="S31" s="4">
        <v>0.1</v>
      </c>
      <c r="T31" s="4">
        <v>1</v>
      </c>
      <c r="U31" s="4">
        <v>1</v>
      </c>
      <c r="V31" t="s">
        <v>72</v>
      </c>
      <c r="W31">
        <v>-12361.09146</v>
      </c>
      <c r="X31">
        <v>-11775.93492</v>
      </c>
      <c r="Y31">
        <v>-11721.54026</v>
      </c>
      <c r="Z31">
        <v>108.789</v>
      </c>
      <c r="AA31" t="s">
        <v>84</v>
      </c>
      <c r="AB31">
        <v>0.35370000000000001</v>
      </c>
      <c r="AC31">
        <v>2.5169000000000001</v>
      </c>
      <c r="AD31">
        <v>7.9000000000000001E-2</v>
      </c>
    </row>
    <row r="32" spans="1:30" x14ac:dyDescent="0.25">
      <c r="A32" s="4" t="s">
        <v>14</v>
      </c>
      <c r="B32" s="4">
        <v>-7032.3748999999998</v>
      </c>
      <c r="C32" s="4">
        <v>-7024.9510200000004</v>
      </c>
      <c r="D32" s="4">
        <v>-7024.9510200000004</v>
      </c>
      <c r="E32" s="4">
        <v>14.848000000000001</v>
      </c>
      <c r="F32" s="4">
        <v>0</v>
      </c>
      <c r="G32" t="str">
        <f t="shared" si="0"/>
        <v>no</v>
      </c>
      <c r="H32" s="4">
        <v>0.91500000000000004</v>
      </c>
      <c r="I32" s="4">
        <v>4.1000000000000002E-2</v>
      </c>
      <c r="J32" s="4">
        <v>4.2000000000000003E-2</v>
      </c>
      <c r="K32" s="4">
        <v>2E-3</v>
      </c>
      <c r="L32" s="4">
        <v>0.02</v>
      </c>
      <c r="M32" s="4">
        <v>1</v>
      </c>
      <c r="N32" s="4">
        <v>1</v>
      </c>
      <c r="O32" s="4">
        <v>0.91500000000000004</v>
      </c>
      <c r="P32" s="4">
        <v>4.1000000000000002E-2</v>
      </c>
      <c r="Q32" s="4">
        <v>4.2000000000000003E-2</v>
      </c>
      <c r="R32" s="4">
        <v>2E-3</v>
      </c>
      <c r="S32" s="4">
        <v>0.02</v>
      </c>
      <c r="T32" s="4">
        <v>1</v>
      </c>
      <c r="U32" s="4">
        <v>1</v>
      </c>
      <c r="V32" t="s">
        <v>14</v>
      </c>
      <c r="W32">
        <v>-7140.9472100000003</v>
      </c>
      <c r="X32">
        <v>-6992.1687899999997</v>
      </c>
      <c r="Y32">
        <v>-6992.1687700000002</v>
      </c>
      <c r="Z32">
        <v>0</v>
      </c>
      <c r="AA32" t="s">
        <v>83</v>
      </c>
      <c r="AB32">
        <v>4.0099999999999997E-2</v>
      </c>
      <c r="AC32">
        <v>1</v>
      </c>
      <c r="AD32">
        <v>2.5000000000000001E-2</v>
      </c>
    </row>
    <row r="33" spans="1:30" x14ac:dyDescent="0.25">
      <c r="A33" s="4" t="s">
        <v>10</v>
      </c>
      <c r="B33" s="4">
        <v>-37746.267330000002</v>
      </c>
      <c r="C33" s="4">
        <v>-37739.364020000001</v>
      </c>
      <c r="D33" s="4">
        <v>-37739.364020000001</v>
      </c>
      <c r="E33" s="4">
        <v>13.807</v>
      </c>
      <c r="F33" s="4">
        <v>0</v>
      </c>
      <c r="G33" t="str">
        <f t="shared" si="0"/>
        <v>no</v>
      </c>
      <c r="H33" s="4">
        <v>0.89400000000000002</v>
      </c>
      <c r="I33" s="4">
        <v>8.5000000000000006E-2</v>
      </c>
      <c r="J33" s="4">
        <v>1.9E-2</v>
      </c>
      <c r="K33" s="4">
        <v>2E-3</v>
      </c>
      <c r="L33" s="4">
        <v>0.03</v>
      </c>
      <c r="M33" s="4">
        <v>1</v>
      </c>
      <c r="N33" s="4">
        <v>1</v>
      </c>
      <c r="O33" s="4">
        <v>0.89400000000000002</v>
      </c>
      <c r="P33" s="4">
        <v>8.5000000000000006E-2</v>
      </c>
      <c r="Q33" s="4">
        <v>1.9E-2</v>
      </c>
      <c r="R33" s="4">
        <v>2E-3</v>
      </c>
      <c r="S33" s="4">
        <v>0.03</v>
      </c>
      <c r="T33" s="4">
        <v>1</v>
      </c>
      <c r="U33" s="4">
        <v>1</v>
      </c>
      <c r="V33" t="s">
        <v>10</v>
      </c>
      <c r="W33">
        <v>-38581.524850000002</v>
      </c>
      <c r="X33">
        <v>-37424.624770000002</v>
      </c>
      <c r="Y33">
        <v>-37424.624770000002</v>
      </c>
      <c r="Z33">
        <v>0</v>
      </c>
      <c r="AA33" t="s">
        <v>83</v>
      </c>
      <c r="AB33">
        <v>6.4000000000000001E-2</v>
      </c>
      <c r="AC33">
        <v>1</v>
      </c>
      <c r="AD33">
        <v>2.1000000000000001E-2</v>
      </c>
    </row>
    <row r="34" spans="1:30" x14ac:dyDescent="0.25">
      <c r="A34" s="4" t="s">
        <v>26</v>
      </c>
      <c r="B34" s="4">
        <v>-19150.103920000001</v>
      </c>
      <c r="C34" s="4">
        <v>-19133.630010000001</v>
      </c>
      <c r="D34" s="4">
        <v>-19133.630020000001</v>
      </c>
      <c r="E34" s="4">
        <v>32.948</v>
      </c>
      <c r="F34" s="4">
        <v>0</v>
      </c>
      <c r="G34" t="str">
        <f t="shared" si="0"/>
        <v>no</v>
      </c>
      <c r="H34" s="4">
        <v>0.83699999999999997</v>
      </c>
      <c r="I34" s="4">
        <v>0.10199999999999999</v>
      </c>
      <c r="J34" s="4">
        <v>5.5E-2</v>
      </c>
      <c r="K34" s="4">
        <v>7.0000000000000001E-3</v>
      </c>
      <c r="L34" s="4">
        <v>0.03</v>
      </c>
      <c r="M34" s="4">
        <v>1</v>
      </c>
      <c r="N34" s="4">
        <v>1</v>
      </c>
      <c r="O34" s="4">
        <v>0.83699999999999997</v>
      </c>
      <c r="P34" s="4">
        <v>0.10199999999999999</v>
      </c>
      <c r="Q34" s="4">
        <v>5.5E-2</v>
      </c>
      <c r="R34" s="4">
        <v>7.0000000000000001E-3</v>
      </c>
      <c r="S34" s="4">
        <v>0.03</v>
      </c>
      <c r="T34" s="4">
        <v>1</v>
      </c>
      <c r="U34" s="4">
        <v>1</v>
      </c>
      <c r="V34" t="s">
        <v>26</v>
      </c>
      <c r="W34">
        <v>-19723.142360000002</v>
      </c>
      <c r="X34">
        <v>-19013.42067</v>
      </c>
      <c r="Y34">
        <v>-18979.051790000001</v>
      </c>
      <c r="Z34">
        <v>68.738</v>
      </c>
      <c r="AA34" t="s">
        <v>84</v>
      </c>
      <c r="AB34">
        <v>9.0499999999999997E-2</v>
      </c>
      <c r="AC34">
        <v>2.399</v>
      </c>
      <c r="AD34">
        <v>3.3000000000000002E-2</v>
      </c>
    </row>
    <row r="35" spans="1:30" x14ac:dyDescent="0.25">
      <c r="A35" s="4" t="s">
        <v>3</v>
      </c>
      <c r="B35" s="4">
        <v>-7580.5438000000004</v>
      </c>
      <c r="C35" s="4">
        <v>-7578.8418199999996</v>
      </c>
      <c r="D35" s="4">
        <v>-7578.8418199999996</v>
      </c>
      <c r="E35" s="4">
        <v>3.4039999999999999</v>
      </c>
      <c r="F35" s="4">
        <v>0</v>
      </c>
      <c r="G35" t="str">
        <f t="shared" si="0"/>
        <v>no</v>
      </c>
      <c r="H35" s="4">
        <v>0.91400000000000003</v>
      </c>
      <c r="I35" s="4">
        <v>5.6000000000000001E-2</v>
      </c>
      <c r="J35" s="4">
        <v>2.8000000000000001E-2</v>
      </c>
      <c r="K35" s="4">
        <v>2E-3</v>
      </c>
      <c r="L35" s="4">
        <v>0.03</v>
      </c>
      <c r="M35" s="4">
        <v>1</v>
      </c>
      <c r="N35" s="4">
        <v>1</v>
      </c>
      <c r="O35" s="4">
        <v>0.91400000000000003</v>
      </c>
      <c r="P35" s="4">
        <v>5.6000000000000001E-2</v>
      </c>
      <c r="Q35" s="4">
        <v>2.8000000000000001E-2</v>
      </c>
      <c r="R35" s="4">
        <v>2E-3</v>
      </c>
      <c r="S35" s="4">
        <v>0.03</v>
      </c>
      <c r="T35" s="4">
        <v>1</v>
      </c>
      <c r="U35" s="4">
        <v>1</v>
      </c>
      <c r="V35" t="s">
        <v>3</v>
      </c>
      <c r="W35">
        <v>-7650.9988300000005</v>
      </c>
      <c r="X35">
        <v>-7517.3185899999999</v>
      </c>
      <c r="Y35">
        <v>-7517.3185899999999</v>
      </c>
      <c r="Z35">
        <v>0</v>
      </c>
      <c r="AA35" t="s">
        <v>83</v>
      </c>
      <c r="AB35">
        <v>4.8099999999999997E-2</v>
      </c>
      <c r="AC35">
        <v>1</v>
      </c>
      <c r="AD35">
        <v>1.0999999999999999E-2</v>
      </c>
    </row>
    <row r="36" spans="1:30" x14ac:dyDescent="0.25">
      <c r="A36" s="4" t="s">
        <v>17</v>
      </c>
      <c r="B36" s="4">
        <v>-6039.0690699999996</v>
      </c>
      <c r="C36" s="4">
        <v>-6027.8902200000002</v>
      </c>
      <c r="D36" s="4">
        <v>-6027.8902200000002</v>
      </c>
      <c r="E36" s="4">
        <v>22.358000000000001</v>
      </c>
      <c r="F36" s="4">
        <v>0</v>
      </c>
      <c r="G36" t="str">
        <f t="shared" si="0"/>
        <v>no</v>
      </c>
      <c r="H36" s="4">
        <v>0.83899999999999997</v>
      </c>
      <c r="I36" s="4">
        <v>9.4E-2</v>
      </c>
      <c r="J36" s="4">
        <v>0.06</v>
      </c>
      <c r="K36" s="4">
        <v>7.0000000000000001E-3</v>
      </c>
      <c r="L36" s="4">
        <v>0.03</v>
      </c>
      <c r="M36" s="4">
        <v>1</v>
      </c>
      <c r="N36" s="4">
        <v>1</v>
      </c>
      <c r="O36" s="4">
        <v>0.83899999999999997</v>
      </c>
      <c r="P36" s="4">
        <v>9.4E-2</v>
      </c>
      <c r="Q36" s="4">
        <v>0.06</v>
      </c>
      <c r="R36" s="4">
        <v>7.0000000000000001E-3</v>
      </c>
      <c r="S36" s="4">
        <v>0.03</v>
      </c>
      <c r="T36" s="4">
        <v>1</v>
      </c>
      <c r="U36" s="4">
        <v>1</v>
      </c>
      <c r="V36" t="s">
        <v>17</v>
      </c>
      <c r="W36">
        <v>-6148.5589200000004</v>
      </c>
      <c r="X36">
        <v>-5986.7609499999999</v>
      </c>
      <c r="Y36">
        <v>-5986.7609499999999</v>
      </c>
      <c r="Z36">
        <v>0</v>
      </c>
      <c r="AA36" t="s">
        <v>83</v>
      </c>
      <c r="AB36">
        <v>7.4099999999999999E-2</v>
      </c>
      <c r="AC36">
        <v>1</v>
      </c>
      <c r="AD36">
        <v>1.9E-2</v>
      </c>
    </row>
    <row r="37" spans="1:30" x14ac:dyDescent="0.25">
      <c r="A37" s="4" t="s">
        <v>28</v>
      </c>
      <c r="B37" s="4">
        <v>-11866.54363</v>
      </c>
      <c r="C37" s="4">
        <v>-11864.35836</v>
      </c>
      <c r="D37" s="4">
        <v>-11864.35836</v>
      </c>
      <c r="E37" s="4">
        <v>4.3710000000000004</v>
      </c>
      <c r="F37" s="4">
        <v>0</v>
      </c>
      <c r="G37" t="str">
        <f t="shared" si="0"/>
        <v>no</v>
      </c>
      <c r="H37" s="4">
        <v>0.93700000000000006</v>
      </c>
      <c r="I37" s="4">
        <v>4.2000000000000003E-2</v>
      </c>
      <c r="J37" s="4">
        <v>0.02</v>
      </c>
      <c r="K37" s="4">
        <v>1E-3</v>
      </c>
      <c r="L37" s="4">
        <v>0.03</v>
      </c>
      <c r="M37" s="4">
        <v>1</v>
      </c>
      <c r="N37" s="4">
        <v>1</v>
      </c>
      <c r="O37" s="4">
        <v>0.93700000000000006</v>
      </c>
      <c r="P37" s="4">
        <v>4.2000000000000003E-2</v>
      </c>
      <c r="Q37" s="4">
        <v>0.02</v>
      </c>
      <c r="R37" s="4">
        <v>1E-3</v>
      </c>
      <c r="S37" s="4">
        <v>0.03</v>
      </c>
      <c r="T37" s="4">
        <v>1</v>
      </c>
      <c r="U37" s="4">
        <v>1</v>
      </c>
      <c r="V37" t="s">
        <v>28</v>
      </c>
      <c r="W37">
        <v>-11970.15603</v>
      </c>
      <c r="X37">
        <v>-11827.76966</v>
      </c>
      <c r="Y37">
        <v>-11827.76966</v>
      </c>
      <c r="Z37">
        <v>0</v>
      </c>
      <c r="AA37" t="s">
        <v>83</v>
      </c>
      <c r="AB37">
        <v>5.2600000000000001E-2</v>
      </c>
      <c r="AC37">
        <v>1</v>
      </c>
      <c r="AD37">
        <v>1.7999999999999999E-2</v>
      </c>
    </row>
    <row r="38" spans="1:30" x14ac:dyDescent="0.25">
      <c r="A38" s="4" t="s">
        <v>25</v>
      </c>
      <c r="B38" s="4">
        <v>-7098.7821599999997</v>
      </c>
      <c r="C38" s="4">
        <v>-7091.3671700000004</v>
      </c>
      <c r="D38" s="4">
        <v>-7091.2606100000003</v>
      </c>
      <c r="E38" s="4">
        <v>14.83</v>
      </c>
      <c r="F38" s="4">
        <v>0.21299999999999999</v>
      </c>
      <c r="G38" t="str">
        <f t="shared" si="0"/>
        <v>no</v>
      </c>
      <c r="H38" s="4">
        <v>0.53100000000000003</v>
      </c>
      <c r="I38" s="4">
        <v>0.34</v>
      </c>
      <c r="J38" s="4">
        <v>7.9000000000000001E-2</v>
      </c>
      <c r="K38" s="4">
        <v>0.05</v>
      </c>
      <c r="L38" s="4">
        <v>7.0000000000000007E-2</v>
      </c>
      <c r="M38" s="4">
        <v>1</v>
      </c>
      <c r="N38" s="4">
        <v>1</v>
      </c>
      <c r="O38" s="4">
        <v>0.54100000000000004</v>
      </c>
      <c r="P38" s="4">
        <v>0.34599999999999997</v>
      </c>
      <c r="Q38" s="4">
        <v>6.9000000000000006E-2</v>
      </c>
      <c r="R38" s="4">
        <v>4.3999999999999997E-2</v>
      </c>
      <c r="S38" s="4">
        <v>7.0000000000000007E-2</v>
      </c>
      <c r="T38" s="4">
        <v>1</v>
      </c>
      <c r="U38" s="4">
        <v>1.25</v>
      </c>
      <c r="V38" t="s">
        <v>25</v>
      </c>
      <c r="W38">
        <v>-7349.4638800000002</v>
      </c>
      <c r="X38">
        <v>-7054.8767600000001</v>
      </c>
      <c r="Y38">
        <v>-7039.3216599999996</v>
      </c>
      <c r="Z38">
        <v>31.11</v>
      </c>
      <c r="AA38" t="s">
        <v>84</v>
      </c>
      <c r="AB38">
        <v>0.35749999999999998</v>
      </c>
      <c r="AC38">
        <v>1.9694</v>
      </c>
      <c r="AD38">
        <v>8.1000000000000003E-2</v>
      </c>
    </row>
    <row r="39" spans="1:30" x14ac:dyDescent="0.25">
      <c r="A39" s="4" t="s">
        <v>21</v>
      </c>
      <c r="B39" s="4">
        <v>-19841.873159999999</v>
      </c>
      <c r="C39" s="4">
        <v>-19838.793519999999</v>
      </c>
      <c r="D39" s="4">
        <v>-19838.793519999999</v>
      </c>
      <c r="E39" s="4">
        <v>6.1589999999999998</v>
      </c>
      <c r="F39" s="4">
        <v>0</v>
      </c>
      <c r="G39" t="str">
        <f t="shared" si="0"/>
        <v>no</v>
      </c>
      <c r="H39" s="4">
        <v>0.94799999999999995</v>
      </c>
      <c r="I39" s="4">
        <v>3.5999999999999997E-2</v>
      </c>
      <c r="J39" s="4">
        <v>1.4999999999999999E-2</v>
      </c>
      <c r="K39" s="4">
        <v>1E-3</v>
      </c>
      <c r="L39" s="4">
        <v>0.02</v>
      </c>
      <c r="M39" s="4">
        <v>1</v>
      </c>
      <c r="N39" s="4">
        <v>1</v>
      </c>
      <c r="O39" s="4">
        <v>0.94799999999999995</v>
      </c>
      <c r="P39" s="4">
        <v>3.5999999999999997E-2</v>
      </c>
      <c r="Q39" s="4">
        <v>1.4999999999999999E-2</v>
      </c>
      <c r="R39" s="4">
        <v>1E-3</v>
      </c>
      <c r="S39" s="4">
        <v>0.02</v>
      </c>
      <c r="T39" s="4">
        <v>1</v>
      </c>
      <c r="U39" s="4">
        <v>1</v>
      </c>
      <c r="V39" t="s">
        <v>21</v>
      </c>
      <c r="W39">
        <v>-20067.85312</v>
      </c>
      <c r="X39">
        <v>-19792.892059999998</v>
      </c>
      <c r="Y39">
        <v>-19792.892059999998</v>
      </c>
      <c r="Z39">
        <v>0</v>
      </c>
      <c r="AA39" t="s">
        <v>83</v>
      </c>
      <c r="AB39">
        <v>3.3399999999999999E-2</v>
      </c>
      <c r="AC39">
        <v>1</v>
      </c>
      <c r="AD39">
        <v>1.4999999999999999E-2</v>
      </c>
    </row>
    <row r="40" spans="1:30" x14ac:dyDescent="0.25">
      <c r="A40" s="4" t="s">
        <v>24</v>
      </c>
      <c r="B40" s="4">
        <v>-38518.25099</v>
      </c>
      <c r="C40" s="4">
        <v>-38505.885869999998</v>
      </c>
      <c r="D40" s="4">
        <v>-38505.885869999998</v>
      </c>
      <c r="E40" s="4">
        <v>24.73</v>
      </c>
      <c r="F40" s="4">
        <v>0</v>
      </c>
      <c r="G40" t="str">
        <f t="shared" si="0"/>
        <v>no</v>
      </c>
      <c r="H40" s="4">
        <v>0.95199999999999996</v>
      </c>
      <c r="I40" s="4">
        <v>3.2000000000000001E-2</v>
      </c>
      <c r="J40" s="4">
        <v>1.4999999999999999E-2</v>
      </c>
      <c r="K40" s="4">
        <v>1E-3</v>
      </c>
      <c r="L40" s="4">
        <v>0.01</v>
      </c>
      <c r="M40" s="4">
        <v>1</v>
      </c>
      <c r="N40" s="4">
        <v>1</v>
      </c>
      <c r="O40" s="4">
        <v>0.95199999999999996</v>
      </c>
      <c r="P40" s="4">
        <v>3.2000000000000001E-2</v>
      </c>
      <c r="Q40" s="4">
        <v>1.4999999999999999E-2</v>
      </c>
      <c r="R40" s="4">
        <v>1E-3</v>
      </c>
      <c r="S40" s="4">
        <v>0.01</v>
      </c>
      <c r="T40" s="4">
        <v>1</v>
      </c>
      <c r="U40" s="4">
        <v>1</v>
      </c>
      <c r="V40" t="s">
        <v>24</v>
      </c>
      <c r="W40">
        <v>-38946.461600000002</v>
      </c>
      <c r="X40">
        <v>-38294.632169999997</v>
      </c>
      <c r="Y40">
        <v>-38294.632169999997</v>
      </c>
      <c r="Z40">
        <v>0</v>
      </c>
      <c r="AA40" t="s">
        <v>83</v>
      </c>
      <c r="AB40">
        <v>2.8299999999999999E-2</v>
      </c>
      <c r="AC40">
        <v>1</v>
      </c>
      <c r="AD40">
        <v>8.0000000000000002E-3</v>
      </c>
    </row>
    <row r="41" spans="1:30" x14ac:dyDescent="0.25">
      <c r="A41" s="4" t="s">
        <v>5</v>
      </c>
      <c r="B41" s="4">
        <v>-17692.66388</v>
      </c>
      <c r="C41" s="4">
        <v>-17690.777050000001</v>
      </c>
      <c r="D41" s="4">
        <v>-17690.777050000001</v>
      </c>
      <c r="E41" s="4">
        <v>3.774</v>
      </c>
      <c r="F41" s="4">
        <v>0</v>
      </c>
      <c r="G41" t="str">
        <f t="shared" si="0"/>
        <v>no</v>
      </c>
      <c r="H41" s="4">
        <v>0.63500000000000001</v>
      </c>
      <c r="I41" s="4">
        <v>0.307</v>
      </c>
      <c r="J41" s="4">
        <v>3.9E-2</v>
      </c>
      <c r="K41" s="4">
        <v>1.9E-2</v>
      </c>
      <c r="L41" s="4">
        <v>0.14000000000000001</v>
      </c>
      <c r="M41" s="4">
        <v>1</v>
      </c>
      <c r="N41" s="4">
        <v>1</v>
      </c>
      <c r="O41" s="4">
        <v>0.63500000000000001</v>
      </c>
      <c r="P41" s="4">
        <v>0.307</v>
      </c>
      <c r="Q41" s="4">
        <v>3.9E-2</v>
      </c>
      <c r="R41" s="4">
        <v>1.9E-2</v>
      </c>
      <c r="S41" s="4">
        <v>0.14000000000000001</v>
      </c>
      <c r="T41" s="4">
        <v>1</v>
      </c>
      <c r="U41" s="4">
        <v>1</v>
      </c>
      <c r="V41" t="s">
        <v>5</v>
      </c>
      <c r="W41">
        <v>-18105.656889999998</v>
      </c>
      <c r="X41">
        <v>-17623.807059999999</v>
      </c>
      <c r="Y41">
        <v>-17609.95724</v>
      </c>
      <c r="Z41">
        <v>27.7</v>
      </c>
      <c r="AA41" t="s">
        <v>84</v>
      </c>
      <c r="AB41">
        <v>0.33090000000000003</v>
      </c>
      <c r="AC41">
        <v>1.6338999999999999</v>
      </c>
      <c r="AD41">
        <v>7.8E-2</v>
      </c>
    </row>
    <row r="42" spans="1:30" x14ac:dyDescent="0.25">
      <c r="A42" s="4" t="s">
        <v>30</v>
      </c>
      <c r="B42" s="4">
        <v>-10288.92871</v>
      </c>
      <c r="C42" s="4">
        <v>-10274.24562</v>
      </c>
      <c r="D42" s="4">
        <v>-10274.10355</v>
      </c>
      <c r="E42" s="4">
        <v>29.366</v>
      </c>
      <c r="F42" s="4">
        <v>0.28399999999999997</v>
      </c>
      <c r="G42" t="str">
        <f t="shared" si="0"/>
        <v>no</v>
      </c>
      <c r="H42" s="4">
        <v>0.95599999999999996</v>
      </c>
      <c r="I42" s="4">
        <v>1.2999999999999999E-2</v>
      </c>
      <c r="J42" s="4">
        <v>3.1E-2</v>
      </c>
      <c r="K42" s="4">
        <v>0</v>
      </c>
      <c r="L42" s="4">
        <v>0.02</v>
      </c>
      <c r="M42" s="4">
        <v>1</v>
      </c>
      <c r="N42" s="4">
        <v>1</v>
      </c>
      <c r="O42" s="4">
        <v>0.96299999999999997</v>
      </c>
      <c r="P42" s="4">
        <v>1.2999999999999999E-2</v>
      </c>
      <c r="Q42" s="4">
        <v>2.4E-2</v>
      </c>
      <c r="R42" s="4">
        <v>0</v>
      </c>
      <c r="S42" s="4">
        <v>0.02</v>
      </c>
      <c r="T42" s="4">
        <v>1</v>
      </c>
      <c r="U42" s="4">
        <v>1.34</v>
      </c>
      <c r="V42" t="s">
        <v>30</v>
      </c>
      <c r="W42">
        <v>-10348.392180000001</v>
      </c>
      <c r="X42">
        <v>-10261.4872</v>
      </c>
      <c r="Y42">
        <v>-10261.4872</v>
      </c>
      <c r="Z42">
        <v>0</v>
      </c>
      <c r="AA42" t="s">
        <v>83</v>
      </c>
      <c r="AB42">
        <v>2.4E-2</v>
      </c>
      <c r="AC42">
        <v>1</v>
      </c>
      <c r="AD42">
        <v>7.0000000000000001E-3</v>
      </c>
    </row>
    <row r="43" spans="1:30" x14ac:dyDescent="0.25">
      <c r="A43" s="4" t="s">
        <v>79</v>
      </c>
      <c r="B43" s="4">
        <v>-22792.569650000001</v>
      </c>
      <c r="C43" s="4">
        <v>-22757.474819999999</v>
      </c>
      <c r="D43" s="4">
        <v>-22757.474819999999</v>
      </c>
      <c r="E43" s="4">
        <v>70.19</v>
      </c>
      <c r="F43" s="4">
        <v>0</v>
      </c>
      <c r="G43" t="str">
        <f t="shared" si="0"/>
        <v>no</v>
      </c>
      <c r="H43" s="4">
        <v>0.56599999999999995</v>
      </c>
      <c r="I43" s="4">
        <v>0.14299999999999999</v>
      </c>
      <c r="J43" s="4">
        <v>0.23200000000000001</v>
      </c>
      <c r="K43" s="4">
        <v>5.8999999999999997E-2</v>
      </c>
      <c r="L43" s="4">
        <v>0.09</v>
      </c>
      <c r="M43" s="4">
        <v>1</v>
      </c>
      <c r="N43" s="4">
        <v>1</v>
      </c>
      <c r="O43" s="4">
        <v>0.56599999999999995</v>
      </c>
      <c r="P43" s="4">
        <v>0.14299999999999999</v>
      </c>
      <c r="Q43" s="4">
        <v>0.23200000000000001</v>
      </c>
      <c r="R43" s="4">
        <v>5.8999999999999997E-2</v>
      </c>
      <c r="S43" s="4">
        <v>0.09</v>
      </c>
      <c r="T43" s="4">
        <v>1</v>
      </c>
      <c r="U43" s="4">
        <v>1</v>
      </c>
      <c r="V43" t="s">
        <v>79</v>
      </c>
      <c r="W43">
        <v>-23316.215</v>
      </c>
      <c r="X43">
        <v>-22662.01756</v>
      </c>
      <c r="Y43">
        <v>-22659.601449999998</v>
      </c>
      <c r="Z43">
        <v>4.8319999999999999</v>
      </c>
      <c r="AA43" t="s">
        <v>83</v>
      </c>
      <c r="AB43">
        <v>0.20580000000000001</v>
      </c>
      <c r="AC43">
        <v>1.2126999999999999</v>
      </c>
      <c r="AD43">
        <v>5.8000000000000003E-2</v>
      </c>
    </row>
    <row r="44" spans="1:30" x14ac:dyDescent="0.25">
      <c r="A44" s="4" t="s">
        <v>20</v>
      </c>
      <c r="B44" s="4">
        <v>-21450.3645</v>
      </c>
      <c r="C44" s="4">
        <v>-21441.783169999999</v>
      </c>
      <c r="D44" s="4">
        <v>-21441.783169999999</v>
      </c>
      <c r="E44" s="4">
        <v>17.163</v>
      </c>
      <c r="F44" s="4">
        <v>0</v>
      </c>
      <c r="G44" t="str">
        <f t="shared" si="0"/>
        <v>no</v>
      </c>
      <c r="H44" s="4">
        <v>0.72099999999999997</v>
      </c>
      <c r="I44" s="4">
        <v>0.19800000000000001</v>
      </c>
      <c r="J44" s="4">
        <v>6.3E-2</v>
      </c>
      <c r="K44" s="4">
        <v>1.7000000000000001E-2</v>
      </c>
      <c r="L44" s="4">
        <v>0.04</v>
      </c>
      <c r="M44" s="4">
        <v>1</v>
      </c>
      <c r="N44" s="4">
        <v>1</v>
      </c>
      <c r="O44" s="4">
        <v>0.72099999999999997</v>
      </c>
      <c r="P44" s="4">
        <v>0.19800000000000001</v>
      </c>
      <c r="Q44" s="4">
        <v>6.3E-2</v>
      </c>
      <c r="R44" s="4">
        <v>1.7000000000000001E-2</v>
      </c>
      <c r="S44" s="4">
        <v>0.04</v>
      </c>
      <c r="T44" s="4">
        <v>1</v>
      </c>
      <c r="U44" s="4">
        <v>1</v>
      </c>
      <c r="V44" t="s">
        <v>20</v>
      </c>
      <c r="W44">
        <v>-22233.276399999999</v>
      </c>
      <c r="X44">
        <v>-21290.2598</v>
      </c>
      <c r="Y44">
        <v>-21285.296709999999</v>
      </c>
      <c r="Z44">
        <v>9.9260000000000002</v>
      </c>
      <c r="AA44" t="s">
        <v>84</v>
      </c>
      <c r="AB44">
        <v>0.1439</v>
      </c>
      <c r="AC44">
        <v>1.8008</v>
      </c>
      <c r="AD44">
        <v>1.4E-2</v>
      </c>
    </row>
    <row r="45" spans="1:30" x14ac:dyDescent="0.25">
      <c r="A45" s="4" t="s">
        <v>33</v>
      </c>
      <c r="B45" s="4">
        <v>-12544.198130000001</v>
      </c>
      <c r="C45" s="4">
        <v>-12540.05019</v>
      </c>
      <c r="D45" s="4">
        <v>-12540.05019</v>
      </c>
      <c r="E45" s="4">
        <v>8.2959999999999994</v>
      </c>
      <c r="F45" s="4">
        <v>0</v>
      </c>
      <c r="G45" t="str">
        <f t="shared" si="0"/>
        <v>no</v>
      </c>
      <c r="H45" s="4">
        <v>0.76600000000000001</v>
      </c>
      <c r="I45" s="4">
        <v>0.156</v>
      </c>
      <c r="J45" s="4">
        <v>6.5000000000000002E-2</v>
      </c>
      <c r="K45" s="4">
        <v>1.2999999999999999E-2</v>
      </c>
      <c r="L45" s="4">
        <v>0.08</v>
      </c>
      <c r="M45" s="4">
        <v>1</v>
      </c>
      <c r="N45" s="4">
        <v>1</v>
      </c>
      <c r="O45" s="4">
        <v>0.76600000000000001</v>
      </c>
      <c r="P45" s="4">
        <v>0.156</v>
      </c>
      <c r="Q45" s="4">
        <v>6.5000000000000002E-2</v>
      </c>
      <c r="R45" s="4">
        <v>1.2999999999999999E-2</v>
      </c>
      <c r="S45" s="4">
        <v>0.08</v>
      </c>
      <c r="T45" s="4">
        <v>1</v>
      </c>
      <c r="U45" s="4">
        <v>1</v>
      </c>
      <c r="V45" t="s">
        <v>33</v>
      </c>
      <c r="W45">
        <v>-12840.57258</v>
      </c>
      <c r="X45">
        <v>-12442.48719</v>
      </c>
      <c r="Y45">
        <v>-12440.444240000001</v>
      </c>
      <c r="Z45">
        <v>4.0860000000000003</v>
      </c>
      <c r="AA45" t="s">
        <v>83</v>
      </c>
      <c r="AB45">
        <v>0.15509999999999999</v>
      </c>
      <c r="AC45">
        <v>1.2709999999999999</v>
      </c>
      <c r="AD45">
        <v>4.5999999999999999E-2</v>
      </c>
    </row>
    <row r="46" spans="1:30" x14ac:dyDescent="0.25">
      <c r="A46" s="4" t="s">
        <v>1</v>
      </c>
      <c r="B46" s="4">
        <v>-3905.53856</v>
      </c>
      <c r="C46" s="4">
        <v>-3896.4170600000002</v>
      </c>
      <c r="D46" s="4">
        <v>-3896.4170600000002</v>
      </c>
      <c r="E46" s="4">
        <v>18.242999999999999</v>
      </c>
      <c r="F46" s="4">
        <v>0</v>
      </c>
      <c r="G46" t="str">
        <f t="shared" si="0"/>
        <v>no</v>
      </c>
      <c r="H46" s="4">
        <v>0.83899999999999997</v>
      </c>
      <c r="I46" s="4">
        <v>4.3999999999999997E-2</v>
      </c>
      <c r="J46" s="4">
        <v>0.112</v>
      </c>
      <c r="K46" s="4">
        <v>6.0000000000000001E-3</v>
      </c>
      <c r="L46" s="4">
        <v>0.02</v>
      </c>
      <c r="M46" s="4">
        <v>1</v>
      </c>
      <c r="N46" s="4">
        <v>1</v>
      </c>
      <c r="O46" s="4">
        <v>0.83899999999999997</v>
      </c>
      <c r="P46" s="4">
        <v>4.3999999999999997E-2</v>
      </c>
      <c r="Q46" s="4">
        <v>0.112</v>
      </c>
      <c r="R46" s="4">
        <v>6.0000000000000001E-3</v>
      </c>
      <c r="S46" s="4">
        <v>0.02</v>
      </c>
      <c r="T46" s="4">
        <v>1</v>
      </c>
      <c r="U46" s="4">
        <v>1</v>
      </c>
      <c r="V46" t="s">
        <v>1</v>
      </c>
      <c r="W46">
        <v>-3968.2913600000002</v>
      </c>
      <c r="X46">
        <v>-3880.4913900000001</v>
      </c>
      <c r="Y46">
        <v>-3880.49172</v>
      </c>
      <c r="Z46">
        <v>-1E-3</v>
      </c>
      <c r="AA46" t="s">
        <v>83</v>
      </c>
      <c r="AB46">
        <v>3.95E-2</v>
      </c>
      <c r="AC46">
        <v>3.6576</v>
      </c>
      <c r="AD46">
        <v>0</v>
      </c>
    </row>
    <row r="47" spans="1:30" x14ac:dyDescent="0.25">
      <c r="A47" s="4" t="s">
        <v>38</v>
      </c>
      <c r="B47" s="4">
        <v>-10035.97508</v>
      </c>
      <c r="C47" s="4">
        <v>-10020.402330000001</v>
      </c>
      <c r="D47" s="4">
        <v>-10020.402330000001</v>
      </c>
      <c r="E47" s="4">
        <v>31.145</v>
      </c>
      <c r="F47" s="4">
        <v>0</v>
      </c>
      <c r="G47" t="str">
        <f t="shared" si="0"/>
        <v>no</v>
      </c>
      <c r="H47" s="4">
        <v>0.76600000000000001</v>
      </c>
      <c r="I47" s="4">
        <v>0.155</v>
      </c>
      <c r="J47" s="4">
        <v>6.6000000000000003E-2</v>
      </c>
      <c r="K47" s="4">
        <v>1.2999999999999999E-2</v>
      </c>
      <c r="L47" s="4">
        <v>0.05</v>
      </c>
      <c r="M47" s="4">
        <v>1</v>
      </c>
      <c r="N47" s="4">
        <v>1</v>
      </c>
      <c r="O47" s="4">
        <v>0.76600000000000001</v>
      </c>
      <c r="P47" s="4">
        <v>0.155</v>
      </c>
      <c r="Q47" s="4">
        <v>6.6000000000000003E-2</v>
      </c>
      <c r="R47" s="4">
        <v>1.2999999999999999E-2</v>
      </c>
      <c r="S47" s="4">
        <v>0.05</v>
      </c>
      <c r="T47" s="4">
        <v>1</v>
      </c>
      <c r="U47" s="4">
        <v>1</v>
      </c>
      <c r="V47" t="s">
        <v>38</v>
      </c>
      <c r="W47">
        <v>-10271.925509999999</v>
      </c>
      <c r="X47">
        <v>-9867.7236200000007</v>
      </c>
      <c r="Y47">
        <v>-9870.7632799999992</v>
      </c>
      <c r="Z47">
        <v>-6.0789999999999997</v>
      </c>
      <c r="AA47" t="s">
        <v>83</v>
      </c>
      <c r="AB47">
        <v>8.72E-2</v>
      </c>
      <c r="AC47">
        <v>3.2136999999999998</v>
      </c>
      <c r="AD47">
        <v>0</v>
      </c>
    </row>
    <row r="48" spans="1:30" x14ac:dyDescent="0.25">
      <c r="A48" s="4" t="s">
        <v>40</v>
      </c>
      <c r="B48" s="4">
        <v>-10492.09611</v>
      </c>
      <c r="C48" s="4">
        <v>-10490.738369999999</v>
      </c>
      <c r="D48" s="4">
        <v>-10490.738369999999</v>
      </c>
      <c r="E48" s="4">
        <v>2.7149999999999999</v>
      </c>
      <c r="F48" s="4">
        <v>0</v>
      </c>
      <c r="G48" t="str">
        <f t="shared" si="0"/>
        <v>no</v>
      </c>
      <c r="H48" s="4">
        <v>0.96399999999999997</v>
      </c>
      <c r="I48" s="4">
        <v>1.4999999999999999E-2</v>
      </c>
      <c r="J48" s="4">
        <v>2.1000000000000001E-2</v>
      </c>
      <c r="K48" s="4">
        <v>0</v>
      </c>
      <c r="L48" s="4">
        <v>0.01</v>
      </c>
      <c r="M48" s="4">
        <v>1</v>
      </c>
      <c r="N48" s="4">
        <v>1</v>
      </c>
      <c r="O48" s="4">
        <v>0.96399999999999997</v>
      </c>
      <c r="P48" s="4">
        <v>1.4999999999999999E-2</v>
      </c>
      <c r="Q48" s="4">
        <v>2.1000000000000001E-2</v>
      </c>
      <c r="R48" s="4">
        <v>0</v>
      </c>
      <c r="S48" s="4">
        <v>0.01</v>
      </c>
      <c r="T48" s="4">
        <v>1</v>
      </c>
      <c r="U48" s="4">
        <v>1</v>
      </c>
      <c r="V48" t="s">
        <v>40</v>
      </c>
      <c r="W48">
        <v>-10559.56596</v>
      </c>
      <c r="X48">
        <v>-10470.031349999999</v>
      </c>
      <c r="Y48">
        <v>-10470.031349999999</v>
      </c>
      <c r="Z48">
        <v>0</v>
      </c>
      <c r="AA48" t="s">
        <v>83</v>
      </c>
      <c r="AB48">
        <v>1.9300000000000001E-2</v>
      </c>
      <c r="AC48">
        <v>1</v>
      </c>
      <c r="AD48">
        <v>8.9999999999999993E-3</v>
      </c>
    </row>
    <row r="49" spans="1:30" x14ac:dyDescent="0.25">
      <c r="A49" s="4" t="s">
        <v>15</v>
      </c>
      <c r="B49" s="4">
        <v>-8157.5250800000003</v>
      </c>
      <c r="C49" s="4">
        <v>-8144.6463299999996</v>
      </c>
      <c r="D49" s="4">
        <v>-8144.6463299999996</v>
      </c>
      <c r="E49" s="4">
        <v>25.757000000000001</v>
      </c>
      <c r="F49" s="4">
        <v>0</v>
      </c>
      <c r="G49" t="str">
        <f t="shared" si="0"/>
        <v>no</v>
      </c>
      <c r="H49" s="4">
        <v>0.92400000000000004</v>
      </c>
      <c r="I49" s="4">
        <v>2.1999999999999999E-2</v>
      </c>
      <c r="J49" s="4">
        <v>5.2999999999999999E-2</v>
      </c>
      <c r="K49" s="4">
        <v>1E-3</v>
      </c>
      <c r="L49" s="4">
        <v>0.01</v>
      </c>
      <c r="M49" s="4">
        <v>1</v>
      </c>
      <c r="N49" s="4">
        <v>1</v>
      </c>
      <c r="O49" s="4">
        <v>0.92400000000000004</v>
      </c>
      <c r="P49" s="4">
        <v>2.1999999999999999E-2</v>
      </c>
      <c r="Q49" s="4">
        <v>5.2999999999999999E-2</v>
      </c>
      <c r="R49" s="4">
        <v>1E-3</v>
      </c>
      <c r="S49" s="4">
        <v>0.01</v>
      </c>
      <c r="T49" s="4">
        <v>1</v>
      </c>
      <c r="U49" s="4">
        <v>1</v>
      </c>
      <c r="V49" t="s">
        <v>15</v>
      </c>
      <c r="W49">
        <v>-8240.9951600000004</v>
      </c>
      <c r="X49">
        <v>-8106.5281999999997</v>
      </c>
      <c r="Y49">
        <v>-8106.5281999999997</v>
      </c>
      <c r="Z49">
        <v>0</v>
      </c>
      <c r="AA49" t="s">
        <v>83</v>
      </c>
      <c r="AB49">
        <v>2.4799999999999999E-2</v>
      </c>
      <c r="AC49">
        <v>1</v>
      </c>
      <c r="AD49">
        <v>0.01</v>
      </c>
    </row>
    <row r="50" spans="1:30" x14ac:dyDescent="0.25">
      <c r="A50" s="4" t="s">
        <v>32</v>
      </c>
      <c r="B50" s="4">
        <v>-39184.066310000002</v>
      </c>
      <c r="C50" s="4">
        <v>-39161.380440000001</v>
      </c>
      <c r="D50" s="4">
        <v>-39161.380440000001</v>
      </c>
      <c r="E50" s="4">
        <v>45.372</v>
      </c>
      <c r="F50" s="4">
        <v>0</v>
      </c>
      <c r="G50" t="str">
        <f t="shared" si="0"/>
        <v>no</v>
      </c>
      <c r="H50" s="4">
        <v>0.72299999999999998</v>
      </c>
      <c r="I50" s="4">
        <v>0.18</v>
      </c>
      <c r="J50" s="4">
        <v>7.8E-2</v>
      </c>
      <c r="K50" s="4">
        <v>1.9E-2</v>
      </c>
      <c r="L50" s="4">
        <v>0.09</v>
      </c>
      <c r="M50" s="4">
        <v>1</v>
      </c>
      <c r="N50" s="4">
        <v>1</v>
      </c>
      <c r="O50" s="4">
        <v>0.72299999999999998</v>
      </c>
      <c r="P50" s="4">
        <v>0.18</v>
      </c>
      <c r="Q50" s="4">
        <v>7.8E-2</v>
      </c>
      <c r="R50" s="4">
        <v>1.9E-2</v>
      </c>
      <c r="S50" s="4">
        <v>0.09</v>
      </c>
      <c r="T50" s="4">
        <v>1</v>
      </c>
      <c r="U50" s="4">
        <v>1</v>
      </c>
      <c r="V50" t="s">
        <v>32</v>
      </c>
      <c r="W50">
        <v>-40078.102189999998</v>
      </c>
      <c r="X50">
        <v>-38971.209159999999</v>
      </c>
      <c r="Y50">
        <v>-38965.330199999997</v>
      </c>
      <c r="Z50">
        <v>11.757999999999999</v>
      </c>
      <c r="AA50" t="s">
        <v>84</v>
      </c>
      <c r="AB50">
        <v>0.1966</v>
      </c>
      <c r="AC50">
        <v>1.3765000000000001</v>
      </c>
      <c r="AD50">
        <v>3.5000000000000003E-2</v>
      </c>
    </row>
    <row r="51" spans="1:30" x14ac:dyDescent="0.25">
      <c r="A51" s="4" t="s">
        <v>34</v>
      </c>
      <c r="B51" s="4">
        <v>-3392.2321900000002</v>
      </c>
      <c r="C51" s="4">
        <v>-3382.4455699999999</v>
      </c>
      <c r="D51" s="4">
        <v>-3371.6310600000002</v>
      </c>
      <c r="E51" s="4">
        <v>19.573</v>
      </c>
      <c r="F51" s="4">
        <v>21.629000000000001</v>
      </c>
      <c r="G51" t="str">
        <f t="shared" si="0"/>
        <v>Positive selection</v>
      </c>
      <c r="H51" s="4">
        <v>0.57499999999999996</v>
      </c>
      <c r="I51" s="4">
        <v>0.109</v>
      </c>
      <c r="J51" s="4">
        <v>0.26500000000000001</v>
      </c>
      <c r="K51" s="4">
        <v>0.05</v>
      </c>
      <c r="L51" s="4">
        <v>0.11</v>
      </c>
      <c r="M51" s="4">
        <v>1</v>
      </c>
      <c r="N51" s="4">
        <v>1</v>
      </c>
      <c r="O51" s="4">
        <v>0.67400000000000004</v>
      </c>
      <c r="P51" s="4">
        <v>0.14499999999999999</v>
      </c>
      <c r="Q51" s="4">
        <v>0.14899999999999999</v>
      </c>
      <c r="R51" s="4">
        <v>3.2000000000000001E-2</v>
      </c>
      <c r="S51" s="4">
        <v>0.12</v>
      </c>
      <c r="T51" s="4">
        <v>1</v>
      </c>
      <c r="U51" s="4">
        <v>100.62</v>
      </c>
      <c r="V51" t="s">
        <v>34</v>
      </c>
      <c r="W51">
        <v>-3469.7876900000001</v>
      </c>
      <c r="X51">
        <v>-3378.3431099999998</v>
      </c>
      <c r="Y51">
        <v>-3370.8218999999999</v>
      </c>
      <c r="Z51">
        <v>15.042</v>
      </c>
      <c r="AA51" t="s">
        <v>84</v>
      </c>
      <c r="AB51">
        <v>0.2676</v>
      </c>
      <c r="AC51">
        <v>2.0223</v>
      </c>
      <c r="AD51">
        <v>9.7000000000000003E-2</v>
      </c>
    </row>
    <row r="52" spans="1:30" x14ac:dyDescent="0.25">
      <c r="A52" s="4" t="s">
        <v>31</v>
      </c>
      <c r="B52" s="4">
        <v>-10334.223739999999</v>
      </c>
      <c r="C52" s="4">
        <v>-10318.85066</v>
      </c>
      <c r="D52" s="4">
        <v>-10318.85066</v>
      </c>
      <c r="E52" s="4">
        <v>30.745999999999999</v>
      </c>
      <c r="F52" s="4">
        <v>0</v>
      </c>
      <c r="G52" t="str">
        <f t="shared" si="0"/>
        <v>no</v>
      </c>
      <c r="H52" s="4">
        <v>0.748</v>
      </c>
      <c r="I52" s="4">
        <v>9.9000000000000005E-2</v>
      </c>
      <c r="J52" s="4">
        <v>0.13500000000000001</v>
      </c>
      <c r="K52" s="4">
        <v>1.7999999999999999E-2</v>
      </c>
      <c r="L52" s="4">
        <v>0.09</v>
      </c>
      <c r="M52" s="4">
        <v>1</v>
      </c>
      <c r="N52" s="4">
        <v>1</v>
      </c>
      <c r="O52" s="4">
        <v>0.748</v>
      </c>
      <c r="P52" s="4">
        <v>9.9000000000000005E-2</v>
      </c>
      <c r="Q52" s="4">
        <v>0.13500000000000001</v>
      </c>
      <c r="R52" s="4">
        <v>1.7999999999999999E-2</v>
      </c>
      <c r="S52" s="4">
        <v>0.09</v>
      </c>
      <c r="T52" s="4">
        <v>1</v>
      </c>
      <c r="U52" s="4">
        <v>1</v>
      </c>
      <c r="V52" t="s">
        <v>31</v>
      </c>
      <c r="W52">
        <v>-10454.07878</v>
      </c>
      <c r="X52">
        <v>-10208.928470000001</v>
      </c>
      <c r="Y52">
        <v>-10208.92834</v>
      </c>
      <c r="Z52">
        <v>0</v>
      </c>
      <c r="AA52" t="s">
        <v>83</v>
      </c>
      <c r="AB52">
        <v>0.13020000000000001</v>
      </c>
      <c r="AC52">
        <v>1.0041</v>
      </c>
      <c r="AD52">
        <v>2.3E-2</v>
      </c>
    </row>
    <row r="53" spans="1:30" x14ac:dyDescent="0.25">
      <c r="A53" s="4" t="s">
        <v>36</v>
      </c>
      <c r="B53" s="4">
        <v>-54008.189810000003</v>
      </c>
      <c r="C53" s="4">
        <v>-53941.476009999998</v>
      </c>
      <c r="D53" s="4">
        <v>-53941.476009999998</v>
      </c>
      <c r="E53" s="4">
        <v>133.428</v>
      </c>
      <c r="F53" s="4">
        <v>0</v>
      </c>
      <c r="G53" t="str">
        <f t="shared" si="0"/>
        <v>no</v>
      </c>
      <c r="H53" s="4">
        <v>0.75800000000000001</v>
      </c>
      <c r="I53" s="4">
        <v>0.124</v>
      </c>
      <c r="J53" s="4">
        <v>0.10199999999999999</v>
      </c>
      <c r="K53" s="4">
        <v>1.7000000000000001E-2</v>
      </c>
      <c r="L53" s="4">
        <v>0.03</v>
      </c>
      <c r="M53" s="4">
        <v>1</v>
      </c>
      <c r="N53" s="4">
        <v>1</v>
      </c>
      <c r="O53" s="4">
        <v>0.75800000000000001</v>
      </c>
      <c r="P53" s="4">
        <v>0.124</v>
      </c>
      <c r="Q53" s="4">
        <v>0.10199999999999999</v>
      </c>
      <c r="R53" s="4">
        <v>1.7000000000000001E-2</v>
      </c>
      <c r="S53" s="4">
        <v>0.03</v>
      </c>
      <c r="T53" s="4">
        <v>1</v>
      </c>
      <c r="U53" s="4">
        <v>1</v>
      </c>
      <c r="V53" t="s">
        <v>36</v>
      </c>
      <c r="W53">
        <v>-55603.785580000003</v>
      </c>
      <c r="X53">
        <v>-53570.193800000001</v>
      </c>
      <c r="Y53">
        <v>-53569.787969999998</v>
      </c>
      <c r="Z53">
        <v>0.81200000000000006</v>
      </c>
      <c r="AA53" t="s">
        <v>83</v>
      </c>
      <c r="AB53">
        <v>9.3100000000000002E-2</v>
      </c>
      <c r="AC53">
        <v>1.0758000000000001</v>
      </c>
      <c r="AD53">
        <v>3.4000000000000002E-2</v>
      </c>
    </row>
    <row r="54" spans="1:30" x14ac:dyDescent="0.25">
      <c r="A54" s="4" t="s">
        <v>71</v>
      </c>
      <c r="B54" s="4">
        <v>-6756.0302000000001</v>
      </c>
      <c r="C54" s="4">
        <v>-6756.0302000000001</v>
      </c>
      <c r="D54" s="4">
        <v>-6756.0302000000001</v>
      </c>
      <c r="E54" s="4">
        <v>0</v>
      </c>
      <c r="F54" s="4">
        <v>0</v>
      </c>
      <c r="G54" t="str">
        <f t="shared" si="0"/>
        <v>no</v>
      </c>
      <c r="H54" s="4">
        <v>0.97699999999999998</v>
      </c>
      <c r="I54" s="4">
        <v>2.3E-2</v>
      </c>
      <c r="J54" s="4">
        <v>0</v>
      </c>
      <c r="K54" s="4">
        <v>0</v>
      </c>
      <c r="L54" s="4">
        <v>0.01</v>
      </c>
      <c r="M54" s="4">
        <v>1</v>
      </c>
      <c r="N54">
        <v>1</v>
      </c>
      <c r="O54">
        <v>0.97699999999999998</v>
      </c>
      <c r="P54">
        <v>2.3E-2</v>
      </c>
      <c r="Q54">
        <v>0</v>
      </c>
      <c r="R54">
        <v>0</v>
      </c>
      <c r="S54">
        <v>0.01</v>
      </c>
      <c r="T54">
        <v>1</v>
      </c>
      <c r="U54">
        <v>1</v>
      </c>
      <c r="V54">
        <v>1</v>
      </c>
      <c r="W54">
        <v>-6782.4842799999997</v>
      </c>
      <c r="X54">
        <v>-6750.7369399999998</v>
      </c>
      <c r="Y54">
        <v>-6750.7369500000004</v>
      </c>
      <c r="Z54">
        <v>0</v>
      </c>
      <c r="AA54" t="s">
        <v>83</v>
      </c>
      <c r="AB54">
        <v>1.84E-2</v>
      </c>
      <c r="AC54">
        <v>1</v>
      </c>
      <c r="AD54">
        <v>1.6E-2</v>
      </c>
    </row>
    <row r="55" spans="1:30" x14ac:dyDescent="0.25">
      <c r="A55" s="4" t="s">
        <v>78</v>
      </c>
      <c r="B55" s="4">
        <v>-11848.01856</v>
      </c>
      <c r="C55" s="4">
        <v>-11835.991770000001</v>
      </c>
      <c r="D55" s="4">
        <v>-11835.991770000001</v>
      </c>
      <c r="E55" s="4">
        <v>24.053999999999998</v>
      </c>
      <c r="F55" s="4">
        <v>0</v>
      </c>
      <c r="G55" t="str">
        <f t="shared" si="0"/>
        <v>no</v>
      </c>
      <c r="H55" s="4">
        <v>0.34399999999999997</v>
      </c>
      <c r="I55" s="4">
        <v>0.39600000000000002</v>
      </c>
      <c r="J55" s="4">
        <v>0.121</v>
      </c>
      <c r="K55" s="4">
        <v>0.13900000000000001</v>
      </c>
      <c r="L55" s="4">
        <v>0.08</v>
      </c>
      <c r="M55" s="4">
        <v>1</v>
      </c>
      <c r="N55" s="4">
        <v>1</v>
      </c>
      <c r="O55" s="4">
        <v>0.34399999999999997</v>
      </c>
      <c r="P55" s="4">
        <v>0.39600000000000002</v>
      </c>
      <c r="Q55" s="4">
        <v>0.121</v>
      </c>
      <c r="R55" s="4">
        <v>0.13900000000000001</v>
      </c>
      <c r="S55" s="4">
        <v>0.08</v>
      </c>
      <c r="T55" s="4">
        <v>1</v>
      </c>
      <c r="U55" s="4">
        <v>1</v>
      </c>
      <c r="V55" t="s">
        <v>78</v>
      </c>
      <c r="W55">
        <v>-12319.19414</v>
      </c>
      <c r="X55">
        <v>-11808.615659999999</v>
      </c>
      <c r="Y55">
        <v>-11776.68425</v>
      </c>
      <c r="Z55">
        <v>63.863</v>
      </c>
      <c r="AA55" t="s">
        <v>84</v>
      </c>
      <c r="AB55">
        <v>0.50329999999999997</v>
      </c>
      <c r="AC55">
        <v>1.7942</v>
      </c>
      <c r="AD55">
        <v>0.215</v>
      </c>
    </row>
    <row r="56" spans="1:30" x14ac:dyDescent="0.25">
      <c r="A56" s="4" t="s">
        <v>29</v>
      </c>
      <c r="B56" s="4">
        <v>-4602.1218799999997</v>
      </c>
      <c r="C56" s="4">
        <v>-4601.7899100000004</v>
      </c>
      <c r="D56" s="4">
        <v>-4601.7899100000004</v>
      </c>
      <c r="E56" s="4">
        <v>0.66400000000000003</v>
      </c>
      <c r="F56" s="4">
        <v>0</v>
      </c>
      <c r="G56" t="str">
        <f t="shared" si="0"/>
        <v>no</v>
      </c>
      <c r="H56" s="4">
        <v>0.70399999999999996</v>
      </c>
      <c r="I56" s="4">
        <v>0.26300000000000001</v>
      </c>
      <c r="J56" s="4">
        <v>2.3E-2</v>
      </c>
      <c r="K56" s="4">
        <v>8.9999999999999993E-3</v>
      </c>
      <c r="L56" s="4">
        <v>0.06</v>
      </c>
      <c r="M56" s="4">
        <v>1</v>
      </c>
      <c r="N56" s="4">
        <v>1</v>
      </c>
      <c r="O56" s="4">
        <v>0.70399999999999996</v>
      </c>
      <c r="P56" s="4">
        <v>0.26300000000000001</v>
      </c>
      <c r="Q56" s="4">
        <v>2.3E-2</v>
      </c>
      <c r="R56" s="4">
        <v>8.9999999999999993E-3</v>
      </c>
      <c r="S56" s="4">
        <v>0.06</v>
      </c>
      <c r="T56" s="4">
        <v>1</v>
      </c>
      <c r="U56" s="4">
        <v>1</v>
      </c>
      <c r="V56" t="s">
        <v>29</v>
      </c>
      <c r="W56">
        <v>-4772.1288500000001</v>
      </c>
      <c r="X56">
        <v>-4569.8435799999997</v>
      </c>
      <c r="Y56">
        <v>-4562.7818900000002</v>
      </c>
      <c r="Z56">
        <v>14.122999999999999</v>
      </c>
      <c r="AA56" t="s">
        <v>84</v>
      </c>
      <c r="AB56">
        <v>0.22059999999999999</v>
      </c>
      <c r="AC56">
        <v>2.4224000000000001</v>
      </c>
      <c r="AD56">
        <v>2.9000000000000001E-2</v>
      </c>
    </row>
    <row r="57" spans="1:30" x14ac:dyDescent="0.25">
      <c r="A57" s="4" t="s">
        <v>80</v>
      </c>
      <c r="B57" s="4">
        <v>-19905.648710000001</v>
      </c>
      <c r="C57" s="4">
        <v>-19847.75117</v>
      </c>
      <c r="D57" s="4">
        <v>-19847.75117</v>
      </c>
      <c r="E57" s="4">
        <v>115.795</v>
      </c>
      <c r="F57" s="4">
        <v>0</v>
      </c>
      <c r="G57" t="str">
        <f t="shared" si="0"/>
        <v>no</v>
      </c>
      <c r="H57" s="4">
        <v>0.50600000000000001</v>
      </c>
      <c r="I57" s="4">
        <v>0.123</v>
      </c>
      <c r="J57" s="4">
        <v>0.29899999999999999</v>
      </c>
      <c r="K57" s="4">
        <v>7.2999999999999995E-2</v>
      </c>
      <c r="L57" s="4">
        <v>0.09</v>
      </c>
      <c r="M57" s="4">
        <v>1</v>
      </c>
      <c r="N57" s="4">
        <v>1</v>
      </c>
      <c r="O57" s="4">
        <v>0.50600000000000001</v>
      </c>
      <c r="P57" s="4">
        <v>0.123</v>
      </c>
      <c r="Q57" s="4">
        <v>0.29899999999999999</v>
      </c>
      <c r="R57" s="4">
        <v>7.2999999999999995E-2</v>
      </c>
      <c r="S57" s="4">
        <v>0.09</v>
      </c>
      <c r="T57" s="4">
        <v>1</v>
      </c>
      <c r="U57" s="4">
        <v>1</v>
      </c>
      <c r="V57" t="s">
        <v>80</v>
      </c>
      <c r="W57">
        <v>-20234.497920000002</v>
      </c>
      <c r="X57">
        <v>-19770.533319999999</v>
      </c>
      <c r="Y57">
        <v>-19770.466349999999</v>
      </c>
      <c r="Z57">
        <v>0.13400000000000001</v>
      </c>
      <c r="AA57" t="s">
        <v>83</v>
      </c>
      <c r="AB57">
        <v>0.188</v>
      </c>
      <c r="AC57">
        <v>1.0518000000000001</v>
      </c>
      <c r="AD57">
        <v>3.5000000000000003E-2</v>
      </c>
    </row>
    <row r="58" spans="1:30" x14ac:dyDescent="0.25">
      <c r="A58" s="4" t="s">
        <v>39</v>
      </c>
      <c r="B58" s="4">
        <v>-30291.555919999999</v>
      </c>
      <c r="C58" s="4">
        <v>-30262.759529999999</v>
      </c>
      <c r="D58" s="4">
        <v>-30262.759529999999</v>
      </c>
      <c r="E58" s="4">
        <v>57.593000000000004</v>
      </c>
      <c r="F58" s="4">
        <v>0</v>
      </c>
      <c r="G58" t="str">
        <f t="shared" si="0"/>
        <v>no</v>
      </c>
      <c r="H58" s="4">
        <v>0.80600000000000005</v>
      </c>
      <c r="I58" s="4">
        <v>0.09</v>
      </c>
      <c r="J58" s="4">
        <v>9.4E-2</v>
      </c>
      <c r="K58" s="4">
        <v>0.01</v>
      </c>
      <c r="L58" s="4">
        <v>0.05</v>
      </c>
      <c r="M58" s="4">
        <v>1</v>
      </c>
      <c r="N58" s="4">
        <v>1</v>
      </c>
      <c r="O58" s="4">
        <v>0.80600000000000005</v>
      </c>
      <c r="P58" s="4">
        <v>0.09</v>
      </c>
      <c r="Q58" s="4">
        <v>9.4E-2</v>
      </c>
      <c r="R58" s="4">
        <v>0.01</v>
      </c>
      <c r="S58" s="4">
        <v>0.05</v>
      </c>
      <c r="T58" s="4">
        <v>1</v>
      </c>
      <c r="U58" s="4">
        <v>1</v>
      </c>
      <c r="V58" t="s">
        <v>39</v>
      </c>
      <c r="W58">
        <v>-30865.985000000001</v>
      </c>
      <c r="X58">
        <v>-30154.994289999999</v>
      </c>
      <c r="Y58">
        <v>-30154.994289999999</v>
      </c>
      <c r="Z58">
        <v>0</v>
      </c>
      <c r="AA58" t="s">
        <v>83</v>
      </c>
      <c r="AB58">
        <v>0.10009999999999999</v>
      </c>
      <c r="AC58">
        <v>1</v>
      </c>
      <c r="AD58">
        <v>3.5000000000000003E-2</v>
      </c>
    </row>
    <row r="59" spans="1:30" x14ac:dyDescent="0.25">
      <c r="A59" s="4" t="s">
        <v>27</v>
      </c>
      <c r="B59" s="4">
        <v>-6781.0089099999996</v>
      </c>
      <c r="C59" s="4">
        <v>-6777.61222</v>
      </c>
      <c r="D59" s="4">
        <v>-6777.61222</v>
      </c>
      <c r="E59" s="4">
        <v>6.7930000000000001</v>
      </c>
      <c r="F59" s="4">
        <v>0</v>
      </c>
      <c r="G59" t="str">
        <f t="shared" si="0"/>
        <v>no</v>
      </c>
      <c r="H59" s="4">
        <v>0.94099999999999995</v>
      </c>
      <c r="I59" s="4">
        <v>3.2000000000000001E-2</v>
      </c>
      <c r="J59" s="4">
        <v>2.5999999999999999E-2</v>
      </c>
      <c r="K59" s="4">
        <v>1E-3</v>
      </c>
      <c r="L59" s="4">
        <v>0.02</v>
      </c>
      <c r="M59" s="4">
        <v>1</v>
      </c>
      <c r="N59" s="4">
        <v>1</v>
      </c>
      <c r="O59" s="4">
        <v>0.94099999999999995</v>
      </c>
      <c r="P59" s="4">
        <v>3.2000000000000001E-2</v>
      </c>
      <c r="Q59" s="4">
        <v>2.5999999999999999E-2</v>
      </c>
      <c r="R59" s="4">
        <v>1E-3</v>
      </c>
      <c r="S59" s="4">
        <v>0.02</v>
      </c>
      <c r="T59" s="4">
        <v>1</v>
      </c>
      <c r="U59" s="4">
        <v>1</v>
      </c>
      <c r="V59" t="s">
        <v>27</v>
      </c>
      <c r="W59">
        <v>-6854.5094600000002</v>
      </c>
      <c r="X59">
        <v>-6718.0640299999995</v>
      </c>
      <c r="Y59">
        <v>-6716.2937300000003</v>
      </c>
      <c r="Z59">
        <v>3.5409999999999999</v>
      </c>
      <c r="AA59" t="s">
        <v>83</v>
      </c>
      <c r="AB59">
        <v>2.64E-2</v>
      </c>
      <c r="AC59">
        <v>1.8724000000000001</v>
      </c>
      <c r="AD59">
        <v>6.0000000000000001E-3</v>
      </c>
    </row>
    <row r="60" spans="1:30" x14ac:dyDescent="0.25">
      <c r="A60" s="4" t="s">
        <v>81</v>
      </c>
      <c r="B60" s="4">
        <v>-13068.31329</v>
      </c>
      <c r="C60" s="4">
        <v>-13045.18381</v>
      </c>
      <c r="D60" s="4">
        <v>-13045.18381</v>
      </c>
      <c r="E60" s="4">
        <v>46.259</v>
      </c>
      <c r="F60" s="4">
        <v>0</v>
      </c>
      <c r="G60" t="str">
        <f t="shared" si="0"/>
        <v>no</v>
      </c>
      <c r="H60" s="4">
        <v>0.56899999999999995</v>
      </c>
      <c r="I60" s="4">
        <v>0.151</v>
      </c>
      <c r="J60" s="4">
        <v>0.221</v>
      </c>
      <c r="K60" s="4">
        <v>5.8999999999999997E-2</v>
      </c>
      <c r="L60" s="4">
        <v>0.09</v>
      </c>
      <c r="M60" s="4">
        <v>1</v>
      </c>
      <c r="N60" s="4">
        <v>1</v>
      </c>
      <c r="O60" s="4">
        <v>0.56899999999999995</v>
      </c>
      <c r="P60" s="4">
        <v>0.151</v>
      </c>
      <c r="Q60" s="4">
        <v>0.221</v>
      </c>
      <c r="R60" s="4">
        <v>5.8999999999999997E-2</v>
      </c>
      <c r="S60" s="4">
        <v>0.09</v>
      </c>
      <c r="T60" s="4">
        <v>1</v>
      </c>
      <c r="U60" s="4">
        <v>1</v>
      </c>
      <c r="V60" t="s">
        <v>81</v>
      </c>
      <c r="W60">
        <v>-13276.447539999999</v>
      </c>
      <c r="X60">
        <v>-12946.4401</v>
      </c>
      <c r="Y60">
        <v>-12943.55897</v>
      </c>
      <c r="Z60">
        <v>5.7619999999999996</v>
      </c>
      <c r="AA60" t="s">
        <v>84</v>
      </c>
      <c r="AB60">
        <v>0.1618</v>
      </c>
      <c r="AC60">
        <v>1.4141999999999999</v>
      </c>
      <c r="AD60">
        <v>5.3999999999999999E-2</v>
      </c>
    </row>
    <row r="61" spans="1:30" x14ac:dyDescent="0.25">
      <c r="A61" s="4" t="s">
        <v>82</v>
      </c>
      <c r="B61" s="4">
        <v>-20972.258570000002</v>
      </c>
      <c r="C61" s="4">
        <v>-20944.069589999999</v>
      </c>
      <c r="D61" s="4">
        <v>-20944.069589999999</v>
      </c>
      <c r="E61" s="4">
        <v>56.378</v>
      </c>
      <c r="F61" s="4">
        <v>0</v>
      </c>
      <c r="G61" t="str">
        <f t="shared" si="0"/>
        <v>no</v>
      </c>
      <c r="H61" s="4">
        <v>0.44400000000000001</v>
      </c>
      <c r="I61" s="4">
        <v>0.192</v>
      </c>
      <c r="J61" s="4">
        <v>0.255</v>
      </c>
      <c r="K61" s="4">
        <v>0.11</v>
      </c>
      <c r="L61" s="4">
        <v>0.14000000000000001</v>
      </c>
      <c r="M61" s="4">
        <v>1</v>
      </c>
      <c r="N61" s="4">
        <v>1</v>
      </c>
      <c r="O61" s="4">
        <v>0.44400000000000001</v>
      </c>
      <c r="P61" s="4">
        <v>0.192</v>
      </c>
      <c r="Q61" s="4">
        <v>0.255</v>
      </c>
      <c r="R61" s="4">
        <v>0.11</v>
      </c>
      <c r="S61" s="4">
        <v>0.14000000000000001</v>
      </c>
      <c r="T61" s="4">
        <v>1</v>
      </c>
      <c r="U61" s="4">
        <v>1</v>
      </c>
      <c r="V61" t="s">
        <v>82</v>
      </c>
      <c r="W61">
        <v>-21378.601019999998</v>
      </c>
      <c r="X61">
        <v>-20893.925029999999</v>
      </c>
      <c r="Y61">
        <v>-20886.488659999999</v>
      </c>
      <c r="Z61">
        <v>14.872999999999999</v>
      </c>
      <c r="AA61" t="s">
        <v>84</v>
      </c>
      <c r="AB61">
        <v>0.30030000000000001</v>
      </c>
      <c r="AC61">
        <v>1.6032999999999999</v>
      </c>
      <c r="AD61">
        <v>4.7E-2</v>
      </c>
    </row>
    <row r="62" spans="1:30" x14ac:dyDescent="0.25">
      <c r="A62" s="4" t="s">
        <v>90</v>
      </c>
      <c r="B62" s="4">
        <v>-75682.332760000005</v>
      </c>
      <c r="C62" s="4">
        <v>-75649.461710000003</v>
      </c>
      <c r="D62" s="4">
        <v>-75633.014060000001</v>
      </c>
      <c r="E62" s="4">
        <v>65.742000000000004</v>
      </c>
      <c r="F62" s="4">
        <v>32.895000000000003</v>
      </c>
      <c r="G62" t="str">
        <f t="shared" si="0"/>
        <v>Positive selection</v>
      </c>
      <c r="H62" s="4">
        <v>0.48599999999999999</v>
      </c>
      <c r="I62" s="4">
        <v>0.38700000000000001</v>
      </c>
      <c r="J62" s="4">
        <v>7.0999999999999994E-2</v>
      </c>
      <c r="K62" s="4">
        <v>5.6000000000000001E-2</v>
      </c>
      <c r="L62" s="4">
        <v>7.0000000000000007E-2</v>
      </c>
      <c r="M62" s="4">
        <v>1</v>
      </c>
      <c r="N62" s="4">
        <v>1</v>
      </c>
      <c r="O62" s="4">
        <v>0.497</v>
      </c>
      <c r="P62" s="4">
        <v>0.39</v>
      </c>
      <c r="Q62" s="4">
        <v>6.3E-2</v>
      </c>
      <c r="R62" s="4">
        <v>0.05</v>
      </c>
      <c r="S62" s="4">
        <v>7.0000000000000007E-2</v>
      </c>
      <c r="T62" s="4">
        <v>1</v>
      </c>
      <c r="U62" s="4">
        <v>2.98</v>
      </c>
      <c r="V62" t="s">
        <v>90</v>
      </c>
      <c r="W62">
        <v>-78072.443969999993</v>
      </c>
      <c r="X62">
        <v>-75587.061589999998</v>
      </c>
      <c r="Y62">
        <v>-74831.447969999994</v>
      </c>
      <c r="Z62">
        <v>1511.2270000000001</v>
      </c>
      <c r="AA62" t="s">
        <v>84</v>
      </c>
      <c r="AB62">
        <v>0.70209999999999995</v>
      </c>
      <c r="AC62">
        <v>2.8462000000000001</v>
      </c>
      <c r="AD62">
        <v>0.189</v>
      </c>
    </row>
  </sheetData>
  <mergeCells count="16">
    <mergeCell ref="AB5:AC5"/>
    <mergeCell ref="O5:P5"/>
    <mergeCell ref="Q5:R5"/>
    <mergeCell ref="S5:U5"/>
    <mergeCell ref="W5:Y5"/>
    <mergeCell ref="Z5:AA5"/>
    <mergeCell ref="B5:D5"/>
    <mergeCell ref="E5:G5"/>
    <mergeCell ref="H5:I5"/>
    <mergeCell ref="J5:K5"/>
    <mergeCell ref="L5:N5"/>
    <mergeCell ref="A2:H2"/>
    <mergeCell ref="B3:U3"/>
    <mergeCell ref="W3:AD3"/>
    <mergeCell ref="H4:N4"/>
    <mergeCell ref="O4:U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5 Positive selection</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han Clark</dc:creator>
  <cp:lastModifiedBy>Vijayakumar S.</cp:lastModifiedBy>
  <dcterms:created xsi:type="dcterms:W3CDTF">2015-12-23T22:31:27Z</dcterms:created>
  <dcterms:modified xsi:type="dcterms:W3CDTF">2017-08-29T10:50:09Z</dcterms:modified>
</cp:coreProperties>
</file>